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tc5\Documents\3-Manuscripts\XXX-Papers in review\RandallPLOSONE20xx--Utah Lake paper\1-Working folder\"/>
    </mc:Choice>
  </mc:AlternateContent>
  <bookViews>
    <workbookView xWindow="0" yWindow="0" windowWidth="23040" windowHeight="8616"/>
  </bookViews>
  <sheets>
    <sheet name="S3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AH5" i="1" s="1"/>
  <c r="AL5" i="1"/>
  <c r="AM5" i="1"/>
  <c r="AN5" i="1"/>
  <c r="AO5" i="1"/>
  <c r="AT5" i="1"/>
  <c r="AU5" i="1"/>
  <c r="AV5" i="1"/>
  <c r="AW5" i="1"/>
  <c r="K6" i="1"/>
  <c r="AH6" i="1" s="1"/>
  <c r="AM6" i="1"/>
  <c r="AN6" i="1"/>
  <c r="AO6" i="1"/>
  <c r="AU6" i="1"/>
  <c r="AV6" i="1"/>
  <c r="AW6" i="1"/>
  <c r="K7" i="1"/>
  <c r="AN7" i="1"/>
  <c r="AO7" i="1"/>
  <c r="AV7" i="1"/>
  <c r="AW7" i="1"/>
  <c r="K8" i="1"/>
  <c r="AH8" i="1"/>
  <c r="AO8" i="1"/>
  <c r="AP8" i="1"/>
  <c r="K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K10" i="1"/>
  <c r="AH10" i="1" s="1"/>
  <c r="AI10" i="1"/>
  <c r="AJ10" i="1"/>
  <c r="AK10" i="1"/>
  <c r="AL10" i="1"/>
  <c r="AM10" i="1"/>
  <c r="AN10" i="1"/>
  <c r="AO10" i="1"/>
  <c r="AQ10" i="1"/>
  <c r="AR10" i="1"/>
  <c r="AS10" i="1"/>
  <c r="AT10" i="1"/>
  <c r="AU10" i="1"/>
  <c r="AV10" i="1"/>
  <c r="AW10" i="1"/>
  <c r="AY10" i="1"/>
  <c r="AZ10" i="1"/>
  <c r="K11" i="1"/>
  <c r="AH11" i="1" s="1"/>
  <c r="AJ11" i="1"/>
  <c r="AK11" i="1"/>
  <c r="AL11" i="1"/>
  <c r="AM11" i="1"/>
  <c r="AN11" i="1"/>
  <c r="AO11" i="1"/>
  <c r="AR11" i="1"/>
  <c r="AS11" i="1"/>
  <c r="AT11" i="1"/>
  <c r="AU11" i="1"/>
  <c r="AV11" i="1"/>
  <c r="AW11" i="1"/>
  <c r="AZ11" i="1"/>
  <c r="K12" i="1"/>
  <c r="AH12" i="1" s="1"/>
  <c r="AK12" i="1"/>
  <c r="AL12" i="1"/>
  <c r="AM12" i="1"/>
  <c r="AN12" i="1"/>
  <c r="AO12" i="1"/>
  <c r="AS12" i="1"/>
  <c r="AT12" i="1"/>
  <c r="AU12" i="1"/>
  <c r="AV12" i="1"/>
  <c r="AW12" i="1"/>
  <c r="K13" i="1"/>
  <c r="AH13" i="1" s="1"/>
  <c r="AL13" i="1"/>
  <c r="AM13" i="1"/>
  <c r="AN13" i="1"/>
  <c r="AO13" i="1"/>
  <c r="AT13" i="1"/>
  <c r="AU13" i="1"/>
  <c r="AV13" i="1"/>
  <c r="AW13" i="1"/>
  <c r="K14" i="1"/>
  <c r="AW14" i="1"/>
  <c r="K15" i="1"/>
  <c r="AH15" i="1"/>
  <c r="AN15" i="1"/>
  <c r="K16" i="1"/>
  <c r="K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K18" i="1"/>
  <c r="AN18" i="1" s="1"/>
  <c r="AI18" i="1"/>
  <c r="AJ18" i="1"/>
  <c r="AK18" i="1"/>
  <c r="AL18" i="1"/>
  <c r="AM18" i="1"/>
  <c r="AO18" i="1"/>
  <c r="AQ18" i="1"/>
  <c r="AR18" i="1"/>
  <c r="AS18" i="1"/>
  <c r="AT18" i="1"/>
  <c r="AU18" i="1"/>
  <c r="AV18" i="1"/>
  <c r="AW18" i="1"/>
  <c r="AY18" i="1"/>
  <c r="AZ18" i="1"/>
  <c r="K19" i="1"/>
  <c r="AI19" i="1" s="1"/>
  <c r="AH19" i="1"/>
  <c r="AJ19" i="1"/>
  <c r="AK19" i="1"/>
  <c r="AL19" i="1"/>
  <c r="AM19" i="1"/>
  <c r="AN19" i="1"/>
  <c r="AO19" i="1"/>
  <c r="AP19" i="1"/>
  <c r="AR19" i="1"/>
  <c r="AS19" i="1"/>
  <c r="AT19" i="1"/>
  <c r="AU19" i="1"/>
  <c r="AV19" i="1"/>
  <c r="AW19" i="1"/>
  <c r="AX19" i="1"/>
  <c r="AZ19" i="1"/>
  <c r="K20" i="1"/>
  <c r="AK20" i="1" s="1"/>
  <c r="AL20" i="1"/>
  <c r="AM20" i="1"/>
  <c r="AN20" i="1"/>
  <c r="AO20" i="1"/>
  <c r="AS20" i="1"/>
  <c r="AU20" i="1"/>
  <c r="AW20" i="1"/>
  <c r="AY20" i="1"/>
  <c r="K21" i="1"/>
  <c r="AH21" i="1"/>
  <c r="AJ21" i="1"/>
  <c r="AL21" i="1"/>
  <c r="AP21" i="1"/>
  <c r="AR21" i="1"/>
  <c r="AT21" i="1"/>
  <c r="AU21" i="1"/>
  <c r="AV21" i="1"/>
  <c r="AZ21" i="1"/>
  <c r="K22" i="1"/>
  <c r="AH22" i="1"/>
  <c r="AJ22" i="1"/>
  <c r="AK22" i="1"/>
  <c r="AQ22" i="1"/>
  <c r="AR22" i="1"/>
  <c r="AS22" i="1"/>
  <c r="AT22" i="1"/>
  <c r="AU22" i="1"/>
  <c r="AZ22" i="1"/>
  <c r="K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K24" i="1"/>
  <c r="AI24" i="1"/>
  <c r="AJ24" i="1"/>
  <c r="AK24" i="1"/>
  <c r="AL24" i="1"/>
  <c r="AM24" i="1"/>
  <c r="AO24" i="1"/>
  <c r="AQ24" i="1"/>
  <c r="AR24" i="1"/>
  <c r="AS24" i="1"/>
  <c r="AT24" i="1"/>
  <c r="AU24" i="1"/>
  <c r="AV24" i="1"/>
  <c r="AW24" i="1"/>
  <c r="AX24" i="1"/>
  <c r="AY24" i="1"/>
  <c r="AZ24" i="1"/>
  <c r="K25" i="1"/>
  <c r="AK25" i="1"/>
  <c r="K26" i="1"/>
  <c r="AO26" i="1" s="1"/>
  <c r="AP26" i="1"/>
  <c r="AT26" i="1"/>
  <c r="AV26" i="1"/>
  <c r="K27" i="1"/>
  <c r="AH27" i="1"/>
  <c r="AI27" i="1"/>
  <c r="AM27" i="1"/>
  <c r="AO27" i="1"/>
  <c r="AP27" i="1"/>
  <c r="AU27" i="1"/>
  <c r="AW27" i="1"/>
  <c r="AX27" i="1"/>
  <c r="AY27" i="1"/>
  <c r="K28" i="1"/>
  <c r="AK28" i="1" s="1"/>
  <c r="AH28" i="1"/>
  <c r="AI28" i="1"/>
  <c r="AJ28" i="1"/>
  <c r="AN28" i="1"/>
  <c r="AO28" i="1"/>
  <c r="AP28" i="1"/>
  <c r="AQ28" i="1"/>
  <c r="AR28" i="1"/>
  <c r="AV28" i="1"/>
  <c r="AW28" i="1"/>
  <c r="AX28" i="1"/>
  <c r="AY28" i="1"/>
  <c r="AZ28" i="1"/>
  <c r="K29" i="1"/>
  <c r="AI29" i="1" s="1"/>
  <c r="AJ29" i="1"/>
  <c r="AK29" i="1"/>
  <c r="AS29" i="1"/>
  <c r="AW29" i="1"/>
  <c r="AY29" i="1"/>
  <c r="K30" i="1"/>
  <c r="AM30" i="1" s="1"/>
  <c r="AH30" i="1"/>
  <c r="AI30" i="1"/>
  <c r="AJ30" i="1"/>
  <c r="AK30" i="1"/>
  <c r="AL30" i="1"/>
  <c r="AN30" i="1"/>
  <c r="AO30" i="1"/>
  <c r="AP30" i="1"/>
  <c r="AQ30" i="1"/>
  <c r="AR30" i="1"/>
  <c r="AS30" i="1"/>
  <c r="AT30" i="1"/>
  <c r="AV30" i="1"/>
  <c r="AW30" i="1"/>
  <c r="AX30" i="1"/>
  <c r="AY30" i="1"/>
  <c r="AZ30" i="1"/>
  <c r="K31" i="1"/>
  <c r="AN31" i="1" s="1"/>
  <c r="AI31" i="1"/>
  <c r="AJ31" i="1"/>
  <c r="AK31" i="1"/>
  <c r="AL31" i="1"/>
  <c r="AM31" i="1"/>
  <c r="AO31" i="1"/>
  <c r="AQ31" i="1"/>
  <c r="AR31" i="1"/>
  <c r="AS31" i="1"/>
  <c r="AT31" i="1"/>
  <c r="AU31" i="1"/>
  <c r="AW31" i="1"/>
  <c r="AY31" i="1"/>
  <c r="AZ31" i="1"/>
  <c r="K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K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K34" i="1"/>
  <c r="AK34" i="1"/>
  <c r="AL34" i="1"/>
  <c r="AM34" i="1"/>
  <c r="AN34" i="1"/>
  <c r="AO34" i="1"/>
  <c r="AS34" i="1"/>
  <c r="AT34" i="1"/>
  <c r="AU34" i="1"/>
  <c r="AV34" i="1"/>
  <c r="AW34" i="1"/>
  <c r="K35" i="1"/>
  <c r="AH35" i="1"/>
  <c r="AL35" i="1"/>
  <c r="AM35" i="1"/>
  <c r="AN35" i="1"/>
  <c r="AO35" i="1"/>
  <c r="AP35" i="1"/>
  <c r="AT35" i="1"/>
  <c r="AU35" i="1"/>
  <c r="AV35" i="1"/>
  <c r="AW35" i="1"/>
  <c r="AX35" i="1"/>
  <c r="K36" i="1"/>
  <c r="AH36" i="1"/>
  <c r="AI36" i="1"/>
  <c r="AM36" i="1"/>
  <c r="AN36" i="1"/>
  <c r="AO36" i="1"/>
  <c r="AP36" i="1"/>
  <c r="AQ36" i="1"/>
  <c r="AU36" i="1"/>
  <c r="AV36" i="1"/>
  <c r="AW36" i="1"/>
  <c r="AX36" i="1"/>
  <c r="AY36" i="1"/>
  <c r="K37" i="1"/>
  <c r="AH37" i="1"/>
  <c r="AI37" i="1"/>
  <c r="AJ37" i="1"/>
  <c r="AN37" i="1"/>
  <c r="AO37" i="1"/>
  <c r="AP37" i="1"/>
  <c r="AQ37" i="1"/>
  <c r="AR37" i="1"/>
  <c r="AV37" i="1"/>
  <c r="AW37" i="1"/>
  <c r="AX37" i="1"/>
  <c r="AY37" i="1"/>
  <c r="AZ37" i="1"/>
  <c r="BQ37" i="1"/>
  <c r="K38" i="1"/>
  <c r="AH38" i="1"/>
  <c r="AI38" i="1"/>
  <c r="AJ38" i="1"/>
  <c r="AK38" i="1"/>
  <c r="AO38" i="1"/>
  <c r="AP38" i="1"/>
  <c r="AQ38" i="1"/>
  <c r="AR38" i="1"/>
  <c r="AS38" i="1"/>
  <c r="AW38" i="1"/>
  <c r="AX38" i="1"/>
  <c r="AY38" i="1"/>
  <c r="AZ38" i="1"/>
  <c r="K39" i="1"/>
  <c r="AM39" i="1" s="1"/>
  <c r="AH39" i="1"/>
  <c r="AI39" i="1"/>
  <c r="AJ39" i="1"/>
  <c r="AK39" i="1"/>
  <c r="AL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K40" i="1"/>
  <c r="AI40" i="1"/>
  <c r="AJ40" i="1"/>
  <c r="AK40" i="1"/>
  <c r="AM40" i="1"/>
  <c r="AQ40" i="1"/>
  <c r="AR40" i="1"/>
  <c r="AS40" i="1"/>
  <c r="AT40" i="1"/>
  <c r="AU40" i="1"/>
  <c r="AY40" i="1"/>
  <c r="K41" i="1"/>
  <c r="AI41" i="1" s="1"/>
  <c r="AH41" i="1"/>
  <c r="AJ41" i="1"/>
  <c r="AK41" i="1"/>
  <c r="AL41" i="1"/>
  <c r="AM41" i="1"/>
  <c r="AN41" i="1"/>
  <c r="AO41" i="1"/>
  <c r="AP41" i="1"/>
  <c r="AR41" i="1"/>
  <c r="AS41" i="1"/>
  <c r="AT41" i="1"/>
  <c r="AU41" i="1"/>
  <c r="AV41" i="1"/>
  <c r="AW41" i="1"/>
  <c r="AX41" i="1"/>
  <c r="AY41" i="1"/>
  <c r="AZ41" i="1"/>
  <c r="K42" i="1"/>
  <c r="AK42" i="1"/>
  <c r="AL42" i="1"/>
  <c r="AM42" i="1"/>
  <c r="K43" i="1"/>
  <c r="AH43" i="1"/>
  <c r="AJ43" i="1"/>
  <c r="AL43" i="1"/>
  <c r="AM43" i="1"/>
  <c r="AN43" i="1"/>
  <c r="AO43" i="1"/>
  <c r="AP43" i="1"/>
  <c r="AR43" i="1"/>
  <c r="AT43" i="1"/>
  <c r="AU43" i="1"/>
  <c r="AV43" i="1"/>
  <c r="AW43" i="1"/>
  <c r="AX43" i="1"/>
  <c r="AZ43" i="1"/>
  <c r="K44" i="1"/>
  <c r="AH44" i="1"/>
  <c r="AI44" i="1"/>
  <c r="AN44" i="1"/>
  <c r="AP44" i="1"/>
  <c r="AQ44" i="1"/>
  <c r="AR44" i="1"/>
  <c r="AX44" i="1"/>
  <c r="AY44" i="1"/>
  <c r="AZ44" i="1"/>
  <c r="K45" i="1"/>
  <c r="AI45" i="1"/>
  <c r="AJ45" i="1"/>
  <c r="AK45" i="1"/>
  <c r="AR45" i="1"/>
  <c r="AW45" i="1"/>
  <c r="AY45" i="1"/>
  <c r="AZ45" i="1"/>
  <c r="K46" i="1"/>
  <c r="AM46" i="1" s="1"/>
  <c r="AH46" i="1"/>
  <c r="AI46" i="1"/>
  <c r="AJ46" i="1"/>
  <c r="AK46" i="1"/>
  <c r="AL46" i="1"/>
  <c r="AN46" i="1"/>
  <c r="AO46" i="1"/>
  <c r="AP46" i="1"/>
  <c r="AQ46" i="1"/>
  <c r="AR46" i="1"/>
  <c r="AS46" i="1"/>
  <c r="AT46" i="1"/>
  <c r="AV46" i="1"/>
  <c r="AW46" i="1"/>
  <c r="AX46" i="1"/>
  <c r="AY46" i="1"/>
  <c r="AZ46" i="1"/>
  <c r="K47" i="1"/>
  <c r="AN47" i="1" s="1"/>
  <c r="AI47" i="1"/>
  <c r="AK47" i="1"/>
  <c r="AL47" i="1"/>
  <c r="AM47" i="1"/>
  <c r="AO47" i="1"/>
  <c r="AQ47" i="1"/>
  <c r="AS47" i="1"/>
  <c r="AT47" i="1"/>
  <c r="AU47" i="1"/>
  <c r="AW47" i="1"/>
  <c r="BQ47" i="1" s="1"/>
  <c r="AY47" i="1"/>
  <c r="K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I48" i="1"/>
  <c r="K49" i="1"/>
  <c r="AM49" i="1" s="1"/>
  <c r="AK49" i="1"/>
  <c r="AN49" i="1"/>
  <c r="AO49" i="1"/>
  <c r="AS49" i="1"/>
  <c r="AU49" i="1"/>
  <c r="AW49" i="1"/>
  <c r="K50" i="1"/>
  <c r="AH50" i="1"/>
  <c r="AL50" i="1"/>
  <c r="AN50" i="1"/>
  <c r="AT50" i="1"/>
  <c r="AW50" i="1"/>
  <c r="AX50" i="1"/>
  <c r="K51" i="1"/>
  <c r="AQ51" i="1"/>
  <c r="AU51" i="1"/>
  <c r="AW51" i="1"/>
  <c r="K52" i="1"/>
  <c r="AK52" i="1" s="1"/>
  <c r="AH52" i="1"/>
  <c r="AI52" i="1"/>
  <c r="AJ52" i="1"/>
  <c r="AL52" i="1"/>
  <c r="AN52" i="1"/>
  <c r="AO52" i="1"/>
  <c r="AP52" i="1"/>
  <c r="AQ52" i="1"/>
  <c r="AR52" i="1"/>
  <c r="AT52" i="1"/>
  <c r="AV52" i="1"/>
  <c r="AW52" i="1"/>
  <c r="AX52" i="1"/>
  <c r="AY52" i="1"/>
  <c r="AZ52" i="1"/>
  <c r="K53" i="1"/>
  <c r="AI53" i="1"/>
  <c r="AJ53" i="1"/>
  <c r="AK53" i="1"/>
  <c r="AO53" i="1"/>
  <c r="AS53" i="1"/>
  <c r="AU53" i="1"/>
  <c r="AW53" i="1"/>
  <c r="AW63" i="1" s="1"/>
  <c r="AY53" i="1"/>
  <c r="AZ53" i="1"/>
  <c r="K54" i="1"/>
  <c r="AM54" i="1" s="1"/>
  <c r="AH54" i="1"/>
  <c r="AI54" i="1"/>
  <c r="AJ54" i="1"/>
  <c r="AK54" i="1"/>
  <c r="AL54" i="1"/>
  <c r="AN54" i="1"/>
  <c r="AO54" i="1"/>
  <c r="AP54" i="1"/>
  <c r="AQ54" i="1"/>
  <c r="AR54" i="1"/>
  <c r="AS54" i="1"/>
  <c r="AT54" i="1"/>
  <c r="AV54" i="1"/>
  <c r="AW54" i="1"/>
  <c r="AX54" i="1"/>
  <c r="AY54" i="1"/>
  <c r="AZ54" i="1"/>
  <c r="AO57" i="1"/>
  <c r="BI17" i="1" s="1"/>
  <c r="AW57" i="1"/>
  <c r="BQ17" i="1" s="1"/>
  <c r="AO58" i="1"/>
  <c r="BI18" i="1" s="1"/>
  <c r="AK62" i="1"/>
  <c r="BE52" i="1" s="1"/>
  <c r="AW59" i="1" l="1"/>
  <c r="BQ29" i="1"/>
  <c r="BM49" i="1"/>
  <c r="AU61" i="1"/>
  <c r="BO21" i="1" s="1"/>
  <c r="BO41" i="1"/>
  <c r="AL61" i="1"/>
  <c r="BO51" i="1"/>
  <c r="AJ51" i="1"/>
  <c r="AR51" i="1"/>
  <c r="AZ51" i="1"/>
  <c r="AK51" i="1"/>
  <c r="AS51" i="1"/>
  <c r="AL51" i="1"/>
  <c r="AT51" i="1"/>
  <c r="AN51" i="1"/>
  <c r="AV51" i="1"/>
  <c r="AH51" i="1"/>
  <c r="AX51" i="1"/>
  <c r="AY51" i="1"/>
  <c r="AI51" i="1"/>
  <c r="AM51" i="1"/>
  <c r="AO51" i="1"/>
  <c r="AP51" i="1"/>
  <c r="AT61" i="1"/>
  <c r="BM39" i="1"/>
  <c r="AZ61" i="1"/>
  <c r="BT21" i="1" s="1"/>
  <c r="AI50" i="1"/>
  <c r="AQ50" i="1"/>
  <c r="AY50" i="1"/>
  <c r="AJ50" i="1"/>
  <c r="AR50" i="1"/>
  <c r="AZ50" i="1"/>
  <c r="AK50" i="1"/>
  <c r="AS50" i="1"/>
  <c r="AM50" i="1"/>
  <c r="AU50" i="1"/>
  <c r="AL45" i="1"/>
  <c r="AT45" i="1"/>
  <c r="AM45" i="1"/>
  <c r="AU45" i="1"/>
  <c r="AN45" i="1"/>
  <c r="AV45" i="1"/>
  <c r="AH45" i="1"/>
  <c r="AP45" i="1"/>
  <c r="AX45" i="1"/>
  <c r="AH42" i="1"/>
  <c r="AP42" i="1"/>
  <c r="AX42" i="1"/>
  <c r="AJ42" i="1"/>
  <c r="AR42" i="1"/>
  <c r="AZ42" i="1"/>
  <c r="AN42" i="1"/>
  <c r="AY42" i="1"/>
  <c r="AO42" i="1"/>
  <c r="AQ42" i="1"/>
  <c r="AI42" i="1"/>
  <c r="AT42" i="1"/>
  <c r="AH25" i="1"/>
  <c r="AP25" i="1"/>
  <c r="AX25" i="1"/>
  <c r="AI25" i="1"/>
  <c r="AQ25" i="1"/>
  <c r="AY25" i="1"/>
  <c r="AJ25" i="1"/>
  <c r="AR25" i="1"/>
  <c r="AZ25" i="1"/>
  <c r="AL25" i="1"/>
  <c r="AT25" i="1"/>
  <c r="AO25" i="1"/>
  <c r="AS25" i="1"/>
  <c r="AU25" i="1"/>
  <c r="AM25" i="1"/>
  <c r="AN25" i="1"/>
  <c r="AV25" i="1"/>
  <c r="AW25" i="1"/>
  <c r="BE42" i="1"/>
  <c r="BM29" i="1"/>
  <c r="BQ23" i="1"/>
  <c r="BQ33" i="1"/>
  <c r="BO53" i="1"/>
  <c r="AL53" i="1"/>
  <c r="AT53" i="1"/>
  <c r="AM53" i="1"/>
  <c r="AN53" i="1"/>
  <c r="AV53" i="1"/>
  <c r="AH53" i="1"/>
  <c r="AP53" i="1"/>
  <c r="AX53" i="1"/>
  <c r="AV50" i="1"/>
  <c r="AS45" i="1"/>
  <c r="AW42" i="1"/>
  <c r="BI38" i="1"/>
  <c r="AO63" i="1"/>
  <c r="BI43" i="1" s="1"/>
  <c r="AV42" i="1"/>
  <c r="AL16" i="1"/>
  <c r="AT16" i="1"/>
  <c r="AM16" i="1"/>
  <c r="AU16" i="1"/>
  <c r="AN16" i="1"/>
  <c r="AV16" i="1"/>
  <c r="AJ16" i="1"/>
  <c r="AX16" i="1"/>
  <c r="AK16" i="1"/>
  <c r="AY16" i="1"/>
  <c r="AO16" i="1"/>
  <c r="AZ16" i="1"/>
  <c r="AP16" i="1"/>
  <c r="AQ16" i="1"/>
  <c r="AW16" i="1"/>
  <c r="AI16" i="1"/>
  <c r="AH16" i="1"/>
  <c r="AR16" i="1"/>
  <c r="AS16" i="1"/>
  <c r="AR53" i="1"/>
  <c r="AP50" i="1"/>
  <c r="BQ49" i="1"/>
  <c r="AH49" i="1"/>
  <c r="AP49" i="1"/>
  <c r="AX49" i="1"/>
  <c r="AI49" i="1"/>
  <c r="AQ49" i="1"/>
  <c r="AY49" i="1"/>
  <c r="AJ49" i="1"/>
  <c r="AR49" i="1"/>
  <c r="AZ49" i="1"/>
  <c r="AL49" i="1"/>
  <c r="AT49" i="1"/>
  <c r="BI47" i="1"/>
  <c r="AQ45" i="1"/>
  <c r="AJ44" i="1"/>
  <c r="AK44" i="1"/>
  <c r="AS44" i="1"/>
  <c r="AL44" i="1"/>
  <c r="AT44" i="1"/>
  <c r="AM44" i="1"/>
  <c r="AU44" i="1"/>
  <c r="AO44" i="1"/>
  <c r="AW44" i="1"/>
  <c r="AU42" i="1"/>
  <c r="BO33" i="1"/>
  <c r="BI28" i="1"/>
  <c r="BM19" i="1"/>
  <c r="AS59" i="1"/>
  <c r="AK59" i="1"/>
  <c r="BE19" i="1" s="1"/>
  <c r="BT31" i="1"/>
  <c r="AU63" i="1"/>
  <c r="BO43" i="1" s="1"/>
  <c r="BQ53" i="1"/>
  <c r="AQ53" i="1"/>
  <c r="AO50" i="1"/>
  <c r="AO60" i="1" s="1"/>
  <c r="AV49" i="1"/>
  <c r="AO45" i="1"/>
  <c r="AV44" i="1"/>
  <c r="BQ43" i="1"/>
  <c r="AS42" i="1"/>
  <c r="BI37" i="1"/>
  <c r="AT62" i="1"/>
  <c r="BN52" i="1" s="1"/>
  <c r="BN22" i="1"/>
  <c r="BO23" i="1"/>
  <c r="AZ47" i="1"/>
  <c r="AR47" i="1"/>
  <c r="AJ47" i="1"/>
  <c r="AN40" i="1"/>
  <c r="AV40" i="1"/>
  <c r="AH40" i="1"/>
  <c r="AP40" i="1"/>
  <c r="AX40" i="1"/>
  <c r="BE32" i="1"/>
  <c r="AI26" i="1"/>
  <c r="AQ26" i="1"/>
  <c r="AY26" i="1"/>
  <c r="AJ26" i="1"/>
  <c r="AR26" i="1"/>
  <c r="AZ26" i="1"/>
  <c r="AK26" i="1"/>
  <c r="AS26" i="1"/>
  <c r="AM26" i="1"/>
  <c r="AU26" i="1"/>
  <c r="AH26" i="1"/>
  <c r="AX26" i="1"/>
  <c r="AL26" i="1"/>
  <c r="AN26" i="1"/>
  <c r="BE22" i="1"/>
  <c r="BI7" i="1"/>
  <c r="AU52" i="1"/>
  <c r="AM52" i="1"/>
  <c r="AX47" i="1"/>
  <c r="AP47" i="1"/>
  <c r="AH47" i="1"/>
  <c r="AZ40" i="1"/>
  <c r="AO40" i="1"/>
  <c r="BI27" i="1"/>
  <c r="BO11" i="1"/>
  <c r="AL29" i="1"/>
  <c r="AT29" i="1"/>
  <c r="AM29" i="1"/>
  <c r="AU29" i="1"/>
  <c r="AN29" i="1"/>
  <c r="AV29" i="1"/>
  <c r="AH29" i="1"/>
  <c r="AP29" i="1"/>
  <c r="AX29" i="1"/>
  <c r="AO29" i="1"/>
  <c r="AQ29" i="1"/>
  <c r="AR29" i="1"/>
  <c r="AU54" i="1"/>
  <c r="AS52" i="1"/>
  <c r="AV47" i="1"/>
  <c r="AU46" i="1"/>
  <c r="AI43" i="1"/>
  <c r="AQ43" i="1"/>
  <c r="AY43" i="1"/>
  <c r="AK43" i="1"/>
  <c r="AS43" i="1"/>
  <c r="AW40" i="1"/>
  <c r="AL40" i="1"/>
  <c r="AL38" i="1"/>
  <c r="AT38" i="1"/>
  <c r="AM38" i="1"/>
  <c r="AU38" i="1"/>
  <c r="AN38" i="1"/>
  <c r="AV38" i="1"/>
  <c r="AK37" i="1"/>
  <c r="AS37" i="1"/>
  <c r="AL37" i="1"/>
  <c r="AT37" i="1"/>
  <c r="AM37" i="1"/>
  <c r="AU37" i="1"/>
  <c r="AJ36" i="1"/>
  <c r="AR36" i="1"/>
  <c r="AZ36" i="1"/>
  <c r="AK36" i="1"/>
  <c r="AS36" i="1"/>
  <c r="AL36" i="1"/>
  <c r="AT36" i="1"/>
  <c r="AI35" i="1"/>
  <c r="AQ35" i="1"/>
  <c r="AY35" i="1"/>
  <c r="AJ35" i="1"/>
  <c r="AR35" i="1"/>
  <c r="AZ35" i="1"/>
  <c r="AK35" i="1"/>
  <c r="AS35" i="1"/>
  <c r="AH34" i="1"/>
  <c r="AP34" i="1"/>
  <c r="AX34" i="1"/>
  <c r="AI34" i="1"/>
  <c r="AQ34" i="1"/>
  <c r="AY34" i="1"/>
  <c r="AJ34" i="1"/>
  <c r="AR34" i="1"/>
  <c r="AZ34" i="1"/>
  <c r="AZ29" i="1"/>
  <c r="AW26" i="1"/>
  <c r="BI8" i="1"/>
  <c r="AI15" i="1"/>
  <c r="AQ15" i="1"/>
  <c r="AY15" i="1"/>
  <c r="AJ15" i="1"/>
  <c r="AR15" i="1"/>
  <c r="AZ15" i="1"/>
  <c r="AK15" i="1"/>
  <c r="AS15" i="1"/>
  <c r="AL15" i="1"/>
  <c r="AT15" i="1"/>
  <c r="AM15" i="1"/>
  <c r="AU15" i="1"/>
  <c r="AO15" i="1"/>
  <c r="AP15" i="1"/>
  <c r="AV15" i="1"/>
  <c r="AW15" i="1"/>
  <c r="AX15" i="1"/>
  <c r="BQ13" i="1"/>
  <c r="AQ41" i="1"/>
  <c r="BQ27" i="1"/>
  <c r="AJ27" i="1"/>
  <c r="AR27" i="1"/>
  <c r="AZ27" i="1"/>
  <c r="AK27" i="1"/>
  <c r="AS27" i="1"/>
  <c r="AL27" i="1"/>
  <c r="AT27" i="1"/>
  <c r="AN27" i="1"/>
  <c r="AV27" i="1"/>
  <c r="AH14" i="1"/>
  <c r="AP14" i="1"/>
  <c r="AX14" i="1"/>
  <c r="AI14" i="1"/>
  <c r="AQ14" i="1"/>
  <c r="AY14" i="1"/>
  <c r="AJ14" i="1"/>
  <c r="AR14" i="1"/>
  <c r="AZ14" i="1"/>
  <c r="AK14" i="1"/>
  <c r="AS14" i="1"/>
  <c r="AL14" i="1"/>
  <c r="AT14" i="1"/>
  <c r="AM14" i="1"/>
  <c r="AN14" i="1"/>
  <c r="AO14" i="1"/>
  <c r="AU14" i="1"/>
  <c r="AV14" i="1"/>
  <c r="BN32" i="1"/>
  <c r="BO31" i="1"/>
  <c r="AQ27" i="1"/>
  <c r="BF11" i="1"/>
  <c r="BQ7" i="1"/>
  <c r="AM22" i="1"/>
  <c r="AV22" i="1"/>
  <c r="AI21" i="1"/>
  <c r="AQ21" i="1"/>
  <c r="AK21" i="1"/>
  <c r="AS21" i="1"/>
  <c r="BO13" i="1"/>
  <c r="AJ8" i="1"/>
  <c r="AR8" i="1"/>
  <c r="AZ8" i="1"/>
  <c r="AK8" i="1"/>
  <c r="AS8" i="1"/>
  <c r="AL8" i="1"/>
  <c r="AT8" i="1"/>
  <c r="AM8" i="1"/>
  <c r="AU8" i="1"/>
  <c r="AN8" i="1"/>
  <c r="AV8" i="1"/>
  <c r="AI8" i="1"/>
  <c r="AQ8" i="1"/>
  <c r="AY8" i="1"/>
  <c r="BE12" i="1"/>
  <c r="AI7" i="1"/>
  <c r="AQ7" i="1"/>
  <c r="AY7" i="1"/>
  <c r="AJ7" i="1"/>
  <c r="AR7" i="1"/>
  <c r="AZ7" i="1"/>
  <c r="AK7" i="1"/>
  <c r="AS7" i="1"/>
  <c r="AL7" i="1"/>
  <c r="AT7" i="1"/>
  <c r="AM7" i="1"/>
  <c r="AU7" i="1"/>
  <c r="AH7" i="1"/>
  <c r="AP7" i="1"/>
  <c r="AX7" i="1"/>
  <c r="AX31" i="1"/>
  <c r="AP31" i="1"/>
  <c r="AH31" i="1"/>
  <c r="AU28" i="1"/>
  <c r="AM28" i="1"/>
  <c r="AH24" i="1"/>
  <c r="AP24" i="1"/>
  <c r="AY22" i="1"/>
  <c r="AP22" i="1"/>
  <c r="AY21" i="1"/>
  <c r="AO21" i="1"/>
  <c r="AV20" i="1"/>
  <c r="BI13" i="1"/>
  <c r="BM9" i="1"/>
  <c r="AT28" i="1"/>
  <c r="AL28" i="1"/>
  <c r="AX22" i="1"/>
  <c r="AN22" i="1"/>
  <c r="AX21" i="1"/>
  <c r="AN21" i="1"/>
  <c r="AH20" i="1"/>
  <c r="AP20" i="1"/>
  <c r="AX20" i="1"/>
  <c r="AI20" i="1"/>
  <c r="AQ20" i="1"/>
  <c r="AQ60" i="1" s="1"/>
  <c r="AJ20" i="1"/>
  <c r="AR20" i="1"/>
  <c r="AR60" i="1" s="1"/>
  <c r="AZ20" i="1"/>
  <c r="AZ60" i="1" s="1"/>
  <c r="BN12" i="1"/>
  <c r="AX8" i="1"/>
  <c r="AV31" i="1"/>
  <c r="AU30" i="1"/>
  <c r="AS28" i="1"/>
  <c r="AN24" i="1"/>
  <c r="AW22" i="1"/>
  <c r="AL22" i="1"/>
  <c r="AW21" i="1"/>
  <c r="AM21" i="1"/>
  <c r="AT20" i="1"/>
  <c r="AW8" i="1"/>
  <c r="AY19" i="1"/>
  <c r="AQ19" i="1"/>
  <c r="AX18" i="1"/>
  <c r="AP18" i="1"/>
  <c r="AH18" i="1"/>
  <c r="AS13" i="1"/>
  <c r="AK13" i="1"/>
  <c r="AZ12" i="1"/>
  <c r="AR12" i="1"/>
  <c r="AJ12" i="1"/>
  <c r="AY11" i="1"/>
  <c r="AQ11" i="1"/>
  <c r="AI11" i="1"/>
  <c r="AX10" i="1"/>
  <c r="AP10" i="1"/>
  <c r="AT6" i="1"/>
  <c r="AL6" i="1"/>
  <c r="AS5" i="1"/>
  <c r="AK5" i="1"/>
  <c r="AZ13" i="1"/>
  <c r="AR13" i="1"/>
  <c r="AJ13" i="1"/>
  <c r="AY12" i="1"/>
  <c r="AQ12" i="1"/>
  <c r="AI12" i="1"/>
  <c r="AX11" i="1"/>
  <c r="AP11" i="1"/>
  <c r="AS6" i="1"/>
  <c r="AK6" i="1"/>
  <c r="AZ5" i="1"/>
  <c r="AR5" i="1"/>
  <c r="AJ5" i="1"/>
  <c r="AY13" i="1"/>
  <c r="AQ13" i="1"/>
  <c r="AI13" i="1"/>
  <c r="AX12" i="1"/>
  <c r="AP12" i="1"/>
  <c r="AZ6" i="1"/>
  <c r="AR6" i="1"/>
  <c r="AJ6" i="1"/>
  <c r="AY5" i="1"/>
  <c r="AQ5" i="1"/>
  <c r="AI5" i="1"/>
  <c r="AX13" i="1"/>
  <c r="AP13" i="1"/>
  <c r="AY6" i="1"/>
  <c r="AQ6" i="1"/>
  <c r="AI6" i="1"/>
  <c r="AX5" i="1"/>
  <c r="AP5" i="1"/>
  <c r="AX6" i="1"/>
  <c r="AP6" i="1"/>
  <c r="BT10" i="1" l="1"/>
  <c r="BT30" i="1"/>
  <c r="BI10" i="1"/>
  <c r="BI30" i="1"/>
  <c r="BI20" i="1"/>
  <c r="BK30" i="1"/>
  <c r="BK10" i="1"/>
  <c r="BK40" i="1"/>
  <c r="BL40" i="1"/>
  <c r="BL10" i="1"/>
  <c r="BL30" i="1"/>
  <c r="AP55" i="1"/>
  <c r="BJ35" i="1" s="1"/>
  <c r="AQ59" i="1"/>
  <c r="BC20" i="1"/>
  <c r="AH57" i="1"/>
  <c r="AK61" i="1"/>
  <c r="BK29" i="1"/>
  <c r="AH56" i="1"/>
  <c r="BN25" i="1"/>
  <c r="AI62" i="1"/>
  <c r="AH61" i="1"/>
  <c r="BB31" i="1"/>
  <c r="AU58" i="1"/>
  <c r="BP14" i="1"/>
  <c r="AV64" i="1"/>
  <c r="AM60" i="1"/>
  <c r="BG50" i="1" s="1"/>
  <c r="BN21" i="1"/>
  <c r="BN31" i="1"/>
  <c r="BK12" i="1"/>
  <c r="AQ62" i="1"/>
  <c r="AM58" i="1"/>
  <c r="BB14" i="1"/>
  <c r="AH64" i="1"/>
  <c r="AV55" i="1"/>
  <c r="BP15" i="1" s="1"/>
  <c r="AL59" i="1"/>
  <c r="BK53" i="1"/>
  <c r="BG53" i="1"/>
  <c r="AM63" i="1"/>
  <c r="AH55" i="1"/>
  <c r="BB25" i="1" s="1"/>
  <c r="BM50" i="1"/>
  <c r="AS60" i="1"/>
  <c r="BN41" i="1"/>
  <c r="BK13" i="1"/>
  <c r="AQ63" i="1"/>
  <c r="BO28" i="1"/>
  <c r="BH8" i="1"/>
  <c r="AN58" i="1"/>
  <c r="AL55" i="1"/>
  <c r="AL60" i="1"/>
  <c r="BF40" i="1"/>
  <c r="BK50" i="1"/>
  <c r="BL51" i="1"/>
  <c r="AR61" i="1"/>
  <c r="AY55" i="1"/>
  <c r="BS45" i="1" s="1"/>
  <c r="AY59" i="1"/>
  <c r="BS49" i="1" s="1"/>
  <c r="AU57" i="1"/>
  <c r="AO59" i="1"/>
  <c r="BK26" i="1"/>
  <c r="AZ62" i="1"/>
  <c r="BC35" i="1"/>
  <c r="BM52" i="1"/>
  <c r="BL49" i="1"/>
  <c r="AQ56" i="1"/>
  <c r="AR55" i="1"/>
  <c r="BL45" i="1" s="1"/>
  <c r="BJ10" i="1"/>
  <c r="AP60" i="1"/>
  <c r="BJ30" i="1" s="1"/>
  <c r="AW61" i="1"/>
  <c r="BT11" i="1"/>
  <c r="AT57" i="1"/>
  <c r="BN7" i="1" s="1"/>
  <c r="AQ57" i="1"/>
  <c r="BN8" i="1"/>
  <c r="AT58" i="1"/>
  <c r="AV62" i="1"/>
  <c r="AO64" i="1"/>
  <c r="BI14" i="1" s="1"/>
  <c r="AR64" i="1"/>
  <c r="BE27" i="1"/>
  <c r="BM35" i="1"/>
  <c r="BO38" i="1"/>
  <c r="AP59" i="1"/>
  <c r="BR47" i="1"/>
  <c r="BJ40" i="1"/>
  <c r="BE39" i="1"/>
  <c r="AJ59" i="1"/>
  <c r="BD49" i="1"/>
  <c r="BJ50" i="1"/>
  <c r="BK16" i="1"/>
  <c r="BP16" i="1"/>
  <c r="AV56" i="1"/>
  <c r="AT63" i="1"/>
  <c r="BN53" i="1" s="1"/>
  <c r="AN55" i="1"/>
  <c r="BT41" i="1"/>
  <c r="BE50" i="1"/>
  <c r="AK60" i="1"/>
  <c r="BI51" i="1"/>
  <c r="BN51" i="1"/>
  <c r="BF31" i="1"/>
  <c r="BF21" i="1"/>
  <c r="AX61" i="1"/>
  <c r="BR41" i="1" s="1"/>
  <c r="BL7" i="1"/>
  <c r="AR57" i="1"/>
  <c r="AR58" i="1"/>
  <c r="BT40" i="1"/>
  <c r="BI50" i="1"/>
  <c r="BJ49" i="1"/>
  <c r="BP53" i="1"/>
  <c r="BF45" i="1"/>
  <c r="AV63" i="1"/>
  <c r="AX55" i="1"/>
  <c r="BR35" i="1" s="1"/>
  <c r="AR62" i="1"/>
  <c r="BL42" i="1" s="1"/>
  <c r="AV61" i="1"/>
  <c r="BJ22" i="1"/>
  <c r="AJ57" i="1"/>
  <c r="AJ58" i="1"/>
  <c r="BJ14" i="1"/>
  <c r="AP64" i="1"/>
  <c r="BP47" i="1"/>
  <c r="BB47" i="1"/>
  <c r="AN63" i="1"/>
  <c r="BH53" i="1"/>
  <c r="BC50" i="1"/>
  <c r="AJ61" i="1"/>
  <c r="BD51" i="1"/>
  <c r="BD5" i="1"/>
  <c r="AJ55" i="1"/>
  <c r="BD45" i="1" s="1"/>
  <c r="BN28" i="1"/>
  <c r="BL34" i="1"/>
  <c r="BH38" i="1"/>
  <c r="BP44" i="1"/>
  <c r="AW56" i="1"/>
  <c r="AR56" i="1"/>
  <c r="BL46" i="1" s="1"/>
  <c r="AY62" i="1"/>
  <c r="BS42" i="1" s="1"/>
  <c r="BE13" i="1"/>
  <c r="AK63" i="1"/>
  <c r="AY56" i="1"/>
  <c r="BS6" i="1" s="1"/>
  <c r="AZ56" i="1"/>
  <c r="BT46" i="1" s="1"/>
  <c r="AZ55" i="1"/>
  <c r="BT45" i="1" s="1"/>
  <c r="BD13" i="1"/>
  <c r="AJ63" i="1"/>
  <c r="AX60" i="1"/>
  <c r="AS63" i="1"/>
  <c r="AL62" i="1"/>
  <c r="BF22" i="1"/>
  <c r="BR8" i="1"/>
  <c r="AX58" i="1"/>
  <c r="BT20" i="1"/>
  <c r="BF7" i="1"/>
  <c r="AL57" i="1"/>
  <c r="AI57" i="1"/>
  <c r="AY58" i="1"/>
  <c r="BF8" i="1"/>
  <c r="AL58" i="1"/>
  <c r="BG22" i="1"/>
  <c r="AM62" i="1"/>
  <c r="AN64" i="1"/>
  <c r="AJ64" i="1"/>
  <c r="BD44" i="1" s="1"/>
  <c r="AO55" i="1"/>
  <c r="BI15" i="1" s="1"/>
  <c r="BG38" i="1"/>
  <c r="BE43" i="1"/>
  <c r="AH59" i="1"/>
  <c r="BG52" i="1"/>
  <c r="BB40" i="1"/>
  <c r="BL53" i="1"/>
  <c r="AN56" i="1"/>
  <c r="BG25" i="1"/>
  <c r="BD25" i="1"/>
  <c r="BN42" i="1"/>
  <c r="BT50" i="1"/>
  <c r="BG51" i="1"/>
  <c r="BF51" i="1"/>
  <c r="BF41" i="1"/>
  <c r="BK5" i="1"/>
  <c r="AQ55" i="1"/>
  <c r="BK45" i="1" s="1"/>
  <c r="AJ62" i="1"/>
  <c r="BD42" i="1" s="1"/>
  <c r="AU60" i="1"/>
  <c r="BO50" i="1" s="1"/>
  <c r="BS21" i="1"/>
  <c r="BM14" i="1"/>
  <c r="AS64" i="1"/>
  <c r="BL36" i="1"/>
  <c r="BG29" i="1"/>
  <c r="AM59" i="1"/>
  <c r="BR25" i="1"/>
  <c r="BR45" i="1"/>
  <c r="AL56" i="1"/>
  <c r="BF46" i="1" s="1"/>
  <c r="AT60" i="1"/>
  <c r="AW55" i="1"/>
  <c r="BQ25" i="1" s="1"/>
  <c r="AW60" i="1"/>
  <c r="BQ40" i="1" s="1"/>
  <c r="AT59" i="1"/>
  <c r="AW64" i="1"/>
  <c r="BQ44" i="1" s="1"/>
  <c r="AT56" i="1"/>
  <c r="BN6" i="1" s="1"/>
  <c r="AM61" i="1"/>
  <c r="BJ20" i="1"/>
  <c r="AM57" i="1"/>
  <c r="BG7" i="1" s="1"/>
  <c r="AZ64" i="1"/>
  <c r="AX59" i="1"/>
  <c r="AK56" i="1"/>
  <c r="BE46" i="1" s="1"/>
  <c r="BB18" i="1"/>
  <c r="AH58" i="1"/>
  <c r="AW62" i="1"/>
  <c r="BQ22" i="1" s="1"/>
  <c r="BL20" i="1"/>
  <c r="AN61" i="1"/>
  <c r="BH51" i="1" s="1"/>
  <c r="BE9" i="1"/>
  <c r="BJ24" i="1"/>
  <c r="AS57" i="1"/>
  <c r="BK8" i="1"/>
  <c r="AQ58" i="1"/>
  <c r="AS58" i="1"/>
  <c r="AM64" i="1"/>
  <c r="BG44" i="1" s="1"/>
  <c r="AY64" i="1"/>
  <c r="BL27" i="1"/>
  <c r="BD15" i="1"/>
  <c r="BT35" i="1"/>
  <c r="BF37" i="1"/>
  <c r="BN38" i="1"/>
  <c r="BS43" i="1"/>
  <c r="AV59" i="1"/>
  <c r="BH26" i="1"/>
  <c r="BT26" i="1"/>
  <c r="AH60" i="1"/>
  <c r="BN44" i="1"/>
  <c r="BT16" i="1"/>
  <c r="AU56" i="1"/>
  <c r="BO16" i="1" s="1"/>
  <c r="BI23" i="1"/>
  <c r="BI33" i="1"/>
  <c r="BR53" i="1"/>
  <c r="BO25" i="1"/>
  <c r="BS25" i="1"/>
  <c r="BL50" i="1"/>
  <c r="AS62" i="1"/>
  <c r="BM51" i="1"/>
  <c r="AK64" i="1"/>
  <c r="AJ56" i="1"/>
  <c r="BD46" i="1" s="1"/>
  <c r="AY57" i="1"/>
  <c r="BN11" i="1"/>
  <c r="AP63" i="1"/>
  <c r="AW58" i="1"/>
  <c r="BQ8" i="1" s="1"/>
  <c r="BJ6" i="1"/>
  <c r="AP56" i="1"/>
  <c r="AZ63" i="1"/>
  <c r="BT13" i="1" s="1"/>
  <c r="AV60" i="1"/>
  <c r="BP40" i="1" s="1"/>
  <c r="BE7" i="1"/>
  <c r="AK57" i="1"/>
  <c r="AK58" i="1"/>
  <c r="BE8" i="1" s="1"/>
  <c r="AV57" i="1"/>
  <c r="BD27" i="1"/>
  <c r="BS15" i="1"/>
  <c r="BT29" i="1"/>
  <c r="AZ59" i="1"/>
  <c r="BL35" i="1"/>
  <c r="BK43" i="1"/>
  <c r="BH29" i="1"/>
  <c r="AN59" i="1"/>
  <c r="BL26" i="1"/>
  <c r="BE29" i="1"/>
  <c r="AN60" i="1"/>
  <c r="AU62" i="1"/>
  <c r="AI59" i="1"/>
  <c r="BC49" i="1" s="1"/>
  <c r="AO56" i="1"/>
  <c r="BI16" i="1" s="1"/>
  <c r="AM56" i="1"/>
  <c r="BG16" i="1" s="1"/>
  <c r="BJ53" i="1"/>
  <c r="BK25" i="1"/>
  <c r="BK42" i="1"/>
  <c r="BD50" i="1"/>
  <c r="AL63" i="1"/>
  <c r="BS51" i="1"/>
  <c r="BE51" i="1"/>
  <c r="BQ9" i="1"/>
  <c r="BQ39" i="1"/>
  <c r="BQ19" i="1"/>
  <c r="AS55" i="1"/>
  <c r="BM45" i="1" s="1"/>
  <c r="BR22" i="1"/>
  <c r="BR14" i="1"/>
  <c r="AX64" i="1"/>
  <c r="BC15" i="1"/>
  <c r="BF49" i="1"/>
  <c r="BB51" i="1"/>
  <c r="AY63" i="1"/>
  <c r="BS13" i="1"/>
  <c r="BF27" i="1"/>
  <c r="BK35" i="1"/>
  <c r="BF25" i="1"/>
  <c r="BP51" i="1"/>
  <c r="BC6" i="1"/>
  <c r="AI56" i="1"/>
  <c r="AU64" i="1"/>
  <c r="BO14" i="1" s="1"/>
  <c r="AP62" i="1"/>
  <c r="BJ42" i="1" s="1"/>
  <c r="AR63" i="1"/>
  <c r="BL13" i="1" s="1"/>
  <c r="BC11" i="1"/>
  <c r="AI61" i="1"/>
  <c r="BR13" i="1"/>
  <c r="AX63" i="1"/>
  <c r="AX62" i="1"/>
  <c r="AS56" i="1"/>
  <c r="BM46" i="1" s="1"/>
  <c r="AQ61" i="1"/>
  <c r="BK11" i="1" s="1"/>
  <c r="BJ18" i="1"/>
  <c r="AP58" i="1"/>
  <c r="AJ60" i="1"/>
  <c r="BD20" i="1"/>
  <c r="BB24" i="1"/>
  <c r="BR7" i="1"/>
  <c r="AX57" i="1"/>
  <c r="AI58" i="1"/>
  <c r="BC8" i="1" s="1"/>
  <c r="AT64" i="1"/>
  <c r="AQ64" i="1"/>
  <c r="BK34" i="1" s="1"/>
  <c r="BG15" i="1"/>
  <c r="AM55" i="1"/>
  <c r="AX56" i="1"/>
  <c r="BR16" i="1" s="1"/>
  <c r="AI55" i="1"/>
  <c r="BC45" i="1" s="1"/>
  <c r="AI63" i="1"/>
  <c r="BC13" i="1"/>
  <c r="BJ11" i="1"/>
  <c r="AP61" i="1"/>
  <c r="AK55" i="1"/>
  <c r="AY61" i="1"/>
  <c r="BM28" i="1"/>
  <c r="BK20" i="1"/>
  <c r="BH22" i="1"/>
  <c r="AN62" i="1"/>
  <c r="BI21" i="1"/>
  <c r="AO61" i="1"/>
  <c r="BG28" i="1"/>
  <c r="AP57" i="1"/>
  <c r="BT7" i="1"/>
  <c r="AZ57" i="1"/>
  <c r="AV58" i="1"/>
  <c r="BP38" i="1" s="1"/>
  <c r="AZ58" i="1"/>
  <c r="AS61" i="1"/>
  <c r="BF14" i="1"/>
  <c r="AL64" i="1"/>
  <c r="AI64" i="1"/>
  <c r="BC34" i="1" s="1"/>
  <c r="AN57" i="1"/>
  <c r="AT55" i="1"/>
  <c r="BN45" i="1" s="1"/>
  <c r="BK15" i="1"/>
  <c r="BR34" i="1"/>
  <c r="BD35" i="1"/>
  <c r="BT36" i="1"/>
  <c r="AR59" i="1"/>
  <c r="BO29" i="1"/>
  <c r="AU59" i="1"/>
  <c r="BI40" i="1"/>
  <c r="BR26" i="1"/>
  <c r="BD47" i="1"/>
  <c r="BP49" i="1"/>
  <c r="BM44" i="1"/>
  <c r="BN49" i="1"/>
  <c r="BR49" i="1"/>
  <c r="BL16" i="1"/>
  <c r="BS16" i="1"/>
  <c r="AH63" i="1"/>
  <c r="BB53" i="1"/>
  <c r="BC25" i="1"/>
  <c r="AO62" i="1"/>
  <c r="BI42" i="1" s="1"/>
  <c r="AH62" i="1"/>
  <c r="AY60" i="1"/>
  <c r="BS50" i="1"/>
  <c r="BE49" i="1"/>
  <c r="AU55" i="1"/>
  <c r="BI53" i="1"/>
  <c r="BT51" i="1"/>
  <c r="AI60" i="1"/>
  <c r="BE25" i="1" l="1"/>
  <c r="BE45" i="1"/>
  <c r="BE15" i="1"/>
  <c r="BR30" i="1"/>
  <c r="BR50" i="1"/>
  <c r="BQ46" i="1"/>
  <c r="BQ6" i="1"/>
  <c r="BQ36" i="1"/>
  <c r="BL18" i="1"/>
  <c r="BL38" i="1"/>
  <c r="BL48" i="1"/>
  <c r="BL28" i="1"/>
  <c r="BH15" i="1"/>
  <c r="BH35" i="1"/>
  <c r="BH5" i="1"/>
  <c r="BI45" i="1"/>
  <c r="BQ11" i="1"/>
  <c r="BQ31" i="1"/>
  <c r="BQ41" i="1"/>
  <c r="BQ51" i="1"/>
  <c r="BO17" i="1"/>
  <c r="BO27" i="1"/>
  <c r="BO47" i="1"/>
  <c r="BC32" i="1"/>
  <c r="BC22" i="1"/>
  <c r="BC52" i="1"/>
  <c r="BS26" i="1"/>
  <c r="BO35" i="1"/>
  <c r="BO5" i="1"/>
  <c r="BC14" i="1"/>
  <c r="BP8" i="1"/>
  <c r="BH32" i="1"/>
  <c r="BH52" i="1"/>
  <c r="BH12" i="1"/>
  <c r="BE5" i="1"/>
  <c r="BR6" i="1"/>
  <c r="BC41" i="1"/>
  <c r="BC31" i="1"/>
  <c r="BR24" i="1"/>
  <c r="BR54" i="1"/>
  <c r="BR44" i="1"/>
  <c r="BM25" i="1"/>
  <c r="BF26" i="1"/>
  <c r="BS17" i="1"/>
  <c r="BS37" i="1"/>
  <c r="BS27" i="1"/>
  <c r="BS47" i="1"/>
  <c r="BC51" i="1"/>
  <c r="BB30" i="1"/>
  <c r="BB50" i="1"/>
  <c r="BB10" i="1"/>
  <c r="BS24" i="1"/>
  <c r="BS54" i="1"/>
  <c r="BS44" i="1"/>
  <c r="BM17" i="1"/>
  <c r="BM47" i="1"/>
  <c r="BT24" i="1"/>
  <c r="BT54" i="1"/>
  <c r="BT44" i="1"/>
  <c r="BF6" i="1"/>
  <c r="BF48" i="1"/>
  <c r="BF18" i="1"/>
  <c r="BR10" i="1"/>
  <c r="BQ16" i="1"/>
  <c r="BP41" i="1"/>
  <c r="BP11" i="1"/>
  <c r="BP21" i="1"/>
  <c r="BL8" i="1"/>
  <c r="BH25" i="1"/>
  <c r="BG37" i="1"/>
  <c r="BL24" i="1"/>
  <c r="BL54" i="1"/>
  <c r="BL44" i="1"/>
  <c r="BK17" i="1"/>
  <c r="BK47" i="1"/>
  <c r="BK37" i="1"/>
  <c r="BQ21" i="1"/>
  <c r="BR40" i="1"/>
  <c r="BO7" i="1"/>
  <c r="BB45" i="1"/>
  <c r="BD16" i="1"/>
  <c r="BM15" i="1"/>
  <c r="BC12" i="1"/>
  <c r="BK39" i="1"/>
  <c r="BK9" i="1"/>
  <c r="BT23" i="1"/>
  <c r="BT33" i="1"/>
  <c r="BT43" i="1"/>
  <c r="BT53" i="1"/>
  <c r="BQ32" i="1"/>
  <c r="BQ52" i="1"/>
  <c r="BQ12" i="1"/>
  <c r="BN26" i="1"/>
  <c r="BN46" i="1"/>
  <c r="BQ10" i="1"/>
  <c r="BQ30" i="1"/>
  <c r="BQ20" i="1"/>
  <c r="BQ50" i="1"/>
  <c r="BI5" i="1"/>
  <c r="BI35" i="1"/>
  <c r="BS46" i="1"/>
  <c r="BS36" i="1"/>
  <c r="BT32" i="1"/>
  <c r="BT22" i="1"/>
  <c r="BT52" i="1"/>
  <c r="BP35" i="1"/>
  <c r="BP5" i="1"/>
  <c r="BD36" i="1"/>
  <c r="BO9" i="1"/>
  <c r="BO39" i="1"/>
  <c r="BO19" i="1"/>
  <c r="BO49" i="1"/>
  <c r="BF34" i="1"/>
  <c r="BF54" i="1"/>
  <c r="BF24" i="1"/>
  <c r="BT37" i="1"/>
  <c r="BT17" i="1"/>
  <c r="BJ41" i="1"/>
  <c r="BJ21" i="1"/>
  <c r="BG35" i="1"/>
  <c r="BG5" i="1"/>
  <c r="BR27" i="1"/>
  <c r="BR17" i="1"/>
  <c r="BR37" i="1"/>
  <c r="BK31" i="1"/>
  <c r="BK51" i="1"/>
  <c r="BC46" i="1"/>
  <c r="BC36" i="1"/>
  <c r="BR20" i="1"/>
  <c r="BF44" i="1"/>
  <c r="BH9" i="1"/>
  <c r="BH49" i="1"/>
  <c r="BH19" i="1"/>
  <c r="BH39" i="1"/>
  <c r="BT9" i="1"/>
  <c r="BT19" i="1"/>
  <c r="BT39" i="1"/>
  <c r="BE17" i="1"/>
  <c r="BE47" i="1"/>
  <c r="BJ46" i="1"/>
  <c r="BJ36" i="1"/>
  <c r="BJ26" i="1"/>
  <c r="BS7" i="1"/>
  <c r="BM22" i="1"/>
  <c r="BM12" i="1"/>
  <c r="BM32" i="1"/>
  <c r="BS14" i="1"/>
  <c r="BM7" i="1"/>
  <c r="BB38" i="1"/>
  <c r="BB8" i="1"/>
  <c r="BB48" i="1"/>
  <c r="BB28" i="1"/>
  <c r="BT14" i="1"/>
  <c r="BJ45" i="1"/>
  <c r="BT34" i="1"/>
  <c r="BM24" i="1"/>
  <c r="BM54" i="1"/>
  <c r="BM34" i="1"/>
  <c r="BN37" i="1"/>
  <c r="BT27" i="1"/>
  <c r="BR48" i="1"/>
  <c r="BR28" i="1"/>
  <c r="BR38" i="1"/>
  <c r="BD23" i="1"/>
  <c r="BD33" i="1"/>
  <c r="BD43" i="1"/>
  <c r="BD53" i="1"/>
  <c r="BE23" i="1"/>
  <c r="BE33" i="1"/>
  <c r="BE53" i="1"/>
  <c r="BD21" i="1"/>
  <c r="BD31" i="1"/>
  <c r="BD41" i="1"/>
  <c r="BD11" i="1"/>
  <c r="BJ54" i="1"/>
  <c r="BJ44" i="1"/>
  <c r="BP31" i="1"/>
  <c r="BL17" i="1"/>
  <c r="BL37" i="1"/>
  <c r="BE30" i="1"/>
  <c r="BE40" i="1"/>
  <c r="BE10" i="1"/>
  <c r="BE20" i="1"/>
  <c r="BM26" i="1"/>
  <c r="BN36" i="1"/>
  <c r="BL14" i="1"/>
  <c r="BK7" i="1"/>
  <c r="BC26" i="1"/>
  <c r="BC16" i="1"/>
  <c r="BF28" i="1"/>
  <c r="BE16" i="1"/>
  <c r="BK33" i="1"/>
  <c r="BK23" i="1"/>
  <c r="BT42" i="1"/>
  <c r="BI44" i="1"/>
  <c r="BB54" i="1"/>
  <c r="BB44" i="1"/>
  <c r="BP54" i="1"/>
  <c r="BP24" i="1"/>
  <c r="BP34" i="1"/>
  <c r="BJ34" i="1"/>
  <c r="BK19" i="1"/>
  <c r="BF43" i="1"/>
  <c r="BF13" i="1"/>
  <c r="BF33" i="1"/>
  <c r="BF23" i="1"/>
  <c r="BQ45" i="1"/>
  <c r="BQ5" i="1"/>
  <c r="BQ35" i="1"/>
  <c r="BS39" i="1"/>
  <c r="BS9" i="1"/>
  <c r="BS29" i="1"/>
  <c r="BM6" i="1"/>
  <c r="BH42" i="1"/>
  <c r="BD18" i="1"/>
  <c r="BD38" i="1"/>
  <c r="BD28" i="1"/>
  <c r="BD48" i="1"/>
  <c r="BL12" i="1"/>
  <c r="BP45" i="1"/>
  <c r="BD19" i="1"/>
  <c r="BD39" i="1"/>
  <c r="BD29" i="1"/>
  <c r="BD9" i="1"/>
  <c r="BJ19" i="1"/>
  <c r="BJ39" i="1"/>
  <c r="BJ9" i="1"/>
  <c r="BD34" i="1"/>
  <c r="BI9" i="1"/>
  <c r="BI19" i="1"/>
  <c r="BI39" i="1"/>
  <c r="BI49" i="1"/>
  <c r="BS19" i="1"/>
  <c r="BF30" i="1"/>
  <c r="BF10" i="1"/>
  <c r="BF20" i="1"/>
  <c r="BF50" i="1"/>
  <c r="BG26" i="1"/>
  <c r="BG18" i="1"/>
  <c r="BG48" i="1"/>
  <c r="BO18" i="1"/>
  <c r="BO48" i="1"/>
  <c r="BB46" i="1"/>
  <c r="BB36" i="1"/>
  <c r="BB6" i="1"/>
  <c r="BE41" i="1"/>
  <c r="BE11" i="1"/>
  <c r="BE31" i="1"/>
  <c r="BJ5" i="1"/>
  <c r="BC24" i="1"/>
  <c r="BC54" i="1"/>
  <c r="BC44" i="1"/>
  <c r="BC48" i="1"/>
  <c r="BC38" i="1"/>
  <c r="BC18" i="1"/>
  <c r="BC28" i="1"/>
  <c r="BD22" i="1"/>
  <c r="BD52" i="1"/>
  <c r="BD32" i="1"/>
  <c r="BO22" i="1"/>
  <c r="BO12" i="1"/>
  <c r="BO32" i="1"/>
  <c r="BS48" i="1"/>
  <c r="BS38" i="1"/>
  <c r="BS28" i="1"/>
  <c r="BS18" i="1"/>
  <c r="BN17" i="1"/>
  <c r="BN47" i="1"/>
  <c r="BB5" i="1"/>
  <c r="BB35" i="1"/>
  <c r="BB15" i="1"/>
  <c r="BL19" i="1"/>
  <c r="BL39" i="1"/>
  <c r="BL9" i="1"/>
  <c r="BJ17" i="1"/>
  <c r="BJ27" i="1"/>
  <c r="BJ37" i="1"/>
  <c r="BP10" i="1"/>
  <c r="BP30" i="1"/>
  <c r="BO45" i="1"/>
  <c r="BF16" i="1"/>
  <c r="BF53" i="1"/>
  <c r="BE35" i="1"/>
  <c r="BS8" i="1"/>
  <c r="BS32" i="1"/>
  <c r="BS52" i="1"/>
  <c r="BP50" i="1"/>
  <c r="BL29" i="1"/>
  <c r="BC33" i="1"/>
  <c r="BC53" i="1"/>
  <c r="BC23" i="1"/>
  <c r="BR32" i="1"/>
  <c r="BR52" i="1"/>
  <c r="BM5" i="1"/>
  <c r="BG45" i="1"/>
  <c r="BF38" i="1"/>
  <c r="BP20" i="1"/>
  <c r="BR42" i="1"/>
  <c r="BO52" i="1"/>
  <c r="BM48" i="1"/>
  <c r="BM38" i="1"/>
  <c r="BM18" i="1"/>
  <c r="BH11" i="1"/>
  <c r="BH41" i="1"/>
  <c r="BH31" i="1"/>
  <c r="BE6" i="1"/>
  <c r="BK27" i="1"/>
  <c r="BL47" i="1"/>
  <c r="BO20" i="1"/>
  <c r="BO10" i="1"/>
  <c r="BO40" i="1"/>
  <c r="BH36" i="1"/>
  <c r="BH46" i="1"/>
  <c r="BH6" i="1"/>
  <c r="BS34" i="1"/>
  <c r="BH44" i="1"/>
  <c r="BH34" i="1"/>
  <c r="BH54" i="1"/>
  <c r="BC17" i="1"/>
  <c r="BC47" i="1"/>
  <c r="BC37" i="1"/>
  <c r="BC27" i="1"/>
  <c r="BF52" i="1"/>
  <c r="BF32" i="1"/>
  <c r="BF42" i="1"/>
  <c r="BF12" i="1"/>
  <c r="BT5" i="1"/>
  <c r="BS12" i="1"/>
  <c r="BC21" i="1"/>
  <c r="BD8" i="1"/>
  <c r="BR11" i="1"/>
  <c r="BQ42" i="1"/>
  <c r="BJ29" i="1"/>
  <c r="BT15" i="1"/>
  <c r="BP32" i="1"/>
  <c r="BP52" i="1"/>
  <c r="BP12" i="1"/>
  <c r="BR31" i="1"/>
  <c r="BL5" i="1"/>
  <c r="BM27" i="1"/>
  <c r="BI29" i="1"/>
  <c r="BF35" i="1"/>
  <c r="BF5" i="1"/>
  <c r="BJ51" i="1"/>
  <c r="BT25" i="1"/>
  <c r="BF39" i="1"/>
  <c r="BF9" i="1"/>
  <c r="BF19" i="1"/>
  <c r="BG8" i="1"/>
  <c r="BJ25" i="1"/>
  <c r="BO8" i="1"/>
  <c r="BB16" i="1"/>
  <c r="BE21" i="1"/>
  <c r="BP18" i="1"/>
  <c r="BP48" i="1"/>
  <c r="BP28" i="1"/>
  <c r="BO24" i="1"/>
  <c r="BO34" i="1"/>
  <c r="BC19" i="1"/>
  <c r="BC39" i="1"/>
  <c r="BC9" i="1"/>
  <c r="BC29" i="1"/>
  <c r="BI25" i="1"/>
  <c r="BL23" i="1"/>
  <c r="BL33" i="1"/>
  <c r="BL43" i="1"/>
  <c r="BM36" i="1"/>
  <c r="BF36" i="1"/>
  <c r="BN27" i="1"/>
  <c r="BS30" i="1"/>
  <c r="BS10" i="1"/>
  <c r="BS20" i="1"/>
  <c r="BS40" i="1"/>
  <c r="BN35" i="1"/>
  <c r="BN5" i="1"/>
  <c r="BD6" i="1"/>
  <c r="BQ15" i="1"/>
  <c r="BD14" i="1"/>
  <c r="BB33" i="1"/>
  <c r="BB43" i="1"/>
  <c r="BB13" i="1"/>
  <c r="BB23" i="1"/>
  <c r="BN15" i="1"/>
  <c r="BJ7" i="1"/>
  <c r="BH30" i="1"/>
  <c r="BH10" i="1"/>
  <c r="BH20" i="1"/>
  <c r="BH50" i="1"/>
  <c r="BT38" i="1"/>
  <c r="BT48" i="1"/>
  <c r="BT28" i="1"/>
  <c r="BT18" i="1"/>
  <c r="BS31" i="1"/>
  <c r="BS41" i="1"/>
  <c r="BN24" i="1"/>
  <c r="BN34" i="1"/>
  <c r="BN54" i="1"/>
  <c r="BR12" i="1"/>
  <c r="BH40" i="1"/>
  <c r="BM37" i="1"/>
  <c r="BR21" i="1"/>
  <c r="BJ33" i="1"/>
  <c r="BJ23" i="1"/>
  <c r="BJ43" i="1"/>
  <c r="BE24" i="1"/>
  <c r="BE34" i="1"/>
  <c r="BE54" i="1"/>
  <c r="BC42" i="1"/>
  <c r="BP9" i="1"/>
  <c r="BP19" i="1"/>
  <c r="BP39" i="1"/>
  <c r="BM8" i="1"/>
  <c r="BH21" i="1"/>
  <c r="BR19" i="1"/>
  <c r="BR9" i="1"/>
  <c r="BR39" i="1"/>
  <c r="BG41" i="1"/>
  <c r="BG11" i="1"/>
  <c r="BG31" i="1"/>
  <c r="BN9" i="1"/>
  <c r="BN39" i="1"/>
  <c r="BN19" i="1"/>
  <c r="BN30" i="1"/>
  <c r="BN10" i="1"/>
  <c r="BN40" i="1"/>
  <c r="BN50" i="1"/>
  <c r="BB26" i="1"/>
  <c r="BO30" i="1"/>
  <c r="BH16" i="1"/>
  <c r="BB19" i="1"/>
  <c r="BB39" i="1"/>
  <c r="BB9" i="1"/>
  <c r="BQ26" i="1"/>
  <c r="BH14" i="1"/>
  <c r="BC7" i="1"/>
  <c r="BM23" i="1"/>
  <c r="BM33" i="1"/>
  <c r="BM53" i="1"/>
  <c r="BH23" i="1"/>
  <c r="BH43" i="1"/>
  <c r="BH13" i="1"/>
  <c r="BH33" i="1"/>
  <c r="BD17" i="1"/>
  <c r="BD37" i="1"/>
  <c r="BR5" i="1"/>
  <c r="BS35" i="1"/>
  <c r="BP42" i="1"/>
  <c r="BO44" i="1"/>
  <c r="BO54" i="1"/>
  <c r="BJ15" i="1"/>
  <c r="BP22" i="1"/>
  <c r="BB20" i="1"/>
  <c r="BK46" i="1"/>
  <c r="BK36" i="1"/>
  <c r="BJ31" i="1"/>
  <c r="BB34" i="1"/>
  <c r="BS5" i="1"/>
  <c r="BF15" i="1"/>
  <c r="BP25" i="1"/>
  <c r="BF29" i="1"/>
  <c r="BS22" i="1"/>
  <c r="BT49" i="1"/>
  <c r="BE44" i="1"/>
  <c r="BB17" i="1"/>
  <c r="BB27" i="1"/>
  <c r="BB37" i="1"/>
  <c r="BI22" i="1"/>
  <c r="BI32" i="1"/>
  <c r="BI52" i="1"/>
  <c r="BI12" i="1"/>
  <c r="BR36" i="1"/>
  <c r="BR46" i="1"/>
  <c r="BE48" i="1"/>
  <c r="BE38" i="1"/>
  <c r="BE28" i="1"/>
  <c r="BE18" i="1"/>
  <c r="BG46" i="1"/>
  <c r="BG36" i="1"/>
  <c r="BG6" i="1"/>
  <c r="BG54" i="1"/>
  <c r="BG24" i="1"/>
  <c r="BG34" i="1"/>
  <c r="BG17" i="1"/>
  <c r="BG27" i="1"/>
  <c r="BG47" i="1"/>
  <c r="BD24" i="1"/>
  <c r="BD54" i="1"/>
  <c r="BL22" i="1"/>
  <c r="BL32" i="1"/>
  <c r="BL52" i="1"/>
  <c r="BN43" i="1"/>
  <c r="BN23" i="1"/>
  <c r="BN33" i="1"/>
  <c r="BN13" i="1"/>
  <c r="BI24" i="1"/>
  <c r="BI54" i="1"/>
  <c r="BI34" i="1"/>
  <c r="BG30" i="1"/>
  <c r="BG10" i="1"/>
  <c r="BG20" i="1"/>
  <c r="BG40" i="1"/>
  <c r="BM41" i="1"/>
  <c r="BM11" i="1"/>
  <c r="BM31" i="1"/>
  <c r="BK24" i="1"/>
  <c r="BK54" i="1"/>
  <c r="BK44" i="1"/>
  <c r="BS33" i="1"/>
  <c r="BS23" i="1"/>
  <c r="BS53" i="1"/>
  <c r="BO42" i="1"/>
  <c r="BQ18" i="1"/>
  <c r="BQ28" i="1"/>
  <c r="BQ48" i="1"/>
  <c r="BQ38" i="1"/>
  <c r="BO36" i="1"/>
  <c r="BO6" i="1"/>
  <c r="BG14" i="1"/>
  <c r="BQ24" i="1"/>
  <c r="BQ54" i="1"/>
  <c r="BQ34" i="1"/>
  <c r="BQ14" i="1"/>
  <c r="BE26" i="1"/>
  <c r="BC30" i="1"/>
  <c r="BC10" i="1"/>
  <c r="BC40" i="1"/>
  <c r="BM21" i="1"/>
  <c r="BR18" i="1"/>
  <c r="BK14" i="1"/>
  <c r="BJ52" i="1"/>
  <c r="BJ32" i="1"/>
  <c r="BI46" i="1"/>
  <c r="BI6" i="1"/>
  <c r="BI26" i="1"/>
  <c r="BI36" i="1"/>
  <c r="BB12" i="1"/>
  <c r="BB32" i="1"/>
  <c r="BB22" i="1"/>
  <c r="BB52" i="1"/>
  <c r="BC43" i="1"/>
  <c r="BH17" i="1"/>
  <c r="BH37" i="1"/>
  <c r="BH47" i="1"/>
  <c r="BH7" i="1"/>
  <c r="BD40" i="1"/>
  <c r="BD30" i="1"/>
  <c r="BD10" i="1"/>
  <c r="BJ12" i="1"/>
  <c r="BP17" i="1"/>
  <c r="BP37" i="1"/>
  <c r="BP7" i="1"/>
  <c r="BR51" i="1"/>
  <c r="BB42" i="1"/>
  <c r="BN16" i="1"/>
  <c r="BD26" i="1"/>
  <c r="BE37" i="1"/>
  <c r="BH27" i="1"/>
  <c r="BT8" i="1"/>
  <c r="BI11" i="1"/>
  <c r="BI31" i="1"/>
  <c r="BI41" i="1"/>
  <c r="BS11" i="1"/>
  <c r="BC5" i="1"/>
  <c r="BN14" i="1"/>
  <c r="BJ38" i="1"/>
  <c r="BJ48" i="1"/>
  <c r="BJ28" i="1"/>
  <c r="BJ8" i="1"/>
  <c r="BR23" i="1"/>
  <c r="BR33" i="1"/>
  <c r="BR43" i="1"/>
  <c r="BJ47" i="1"/>
  <c r="BT47" i="1"/>
  <c r="BO46" i="1"/>
  <c r="BM16" i="1"/>
  <c r="BE36" i="1"/>
  <c r="BP27" i="1"/>
  <c r="BH24" i="1"/>
  <c r="BJ13" i="1"/>
  <c r="BE14" i="1"/>
  <c r="BK49" i="1"/>
  <c r="BP29" i="1"/>
  <c r="BO15" i="1"/>
  <c r="BK48" i="1"/>
  <c r="BK28" i="1"/>
  <c r="BK18" i="1"/>
  <c r="BK38" i="1"/>
  <c r="BR29" i="1"/>
  <c r="BG21" i="1"/>
  <c r="BN29" i="1"/>
  <c r="BN20" i="1"/>
  <c r="BG9" i="1"/>
  <c r="BG19" i="1"/>
  <c r="BG49" i="1"/>
  <c r="BG39" i="1"/>
  <c r="BD12" i="1"/>
  <c r="BH45" i="1"/>
  <c r="BJ16" i="1"/>
  <c r="BB29" i="1"/>
  <c r="BL15" i="1"/>
  <c r="BG32" i="1"/>
  <c r="BG42" i="1"/>
  <c r="BG12" i="1"/>
  <c r="BF17" i="1"/>
  <c r="BF47" i="1"/>
  <c r="BM13" i="1"/>
  <c r="BT6" i="1"/>
  <c r="BL6" i="1"/>
  <c r="BB49" i="1"/>
  <c r="BD7" i="1"/>
  <c r="BP23" i="1"/>
  <c r="BP33" i="1"/>
  <c r="BP43" i="1"/>
  <c r="BP13" i="1"/>
  <c r="BR15" i="1"/>
  <c r="BL25" i="1"/>
  <c r="BP36" i="1"/>
  <c r="BP46" i="1"/>
  <c r="BP26" i="1"/>
  <c r="BP6" i="1"/>
  <c r="BM43" i="1"/>
  <c r="BK41" i="1"/>
  <c r="BN18" i="1"/>
  <c r="BN48" i="1"/>
  <c r="BK6" i="1"/>
  <c r="BT12" i="1"/>
  <c r="BK21" i="1"/>
  <c r="BL21" i="1"/>
  <c r="BL31" i="1"/>
  <c r="BL11" i="1"/>
  <c r="BL41" i="1"/>
  <c r="BH28" i="1"/>
  <c r="BH18" i="1"/>
  <c r="BH48" i="1"/>
  <c r="BM20" i="1"/>
  <c r="BM30" i="1"/>
  <c r="BM40" i="1"/>
  <c r="BM10" i="1"/>
  <c r="BG23" i="1"/>
  <c r="BG43" i="1"/>
  <c r="BG13" i="1"/>
  <c r="BG33" i="1"/>
  <c r="BO37" i="1"/>
  <c r="BK32" i="1"/>
  <c r="BK52" i="1"/>
  <c r="BK22" i="1"/>
  <c r="BO26" i="1"/>
  <c r="BB11" i="1"/>
  <c r="BB21" i="1"/>
  <c r="BB41" i="1"/>
  <c r="BM42" i="1"/>
  <c r="BB7" i="1"/>
</calcChain>
</file>

<file path=xl/sharedStrings.xml><?xml version="1.0" encoding="utf-8"?>
<sst xmlns="http://schemas.openxmlformats.org/spreadsheetml/2006/main" count="273" uniqueCount="64">
  <si>
    <t>12T</t>
  </si>
  <si>
    <t>13-B</t>
  </si>
  <si>
    <t>3 Provo Bay</t>
  </si>
  <si>
    <t>12-B</t>
  </si>
  <si>
    <t>2 Provo Bay</t>
  </si>
  <si>
    <t>11-B</t>
  </si>
  <si>
    <t>1 Provo Bay</t>
  </si>
  <si>
    <t>10-B</t>
  </si>
  <si>
    <t>Goshen Bay</t>
  </si>
  <si>
    <t>9-B</t>
  </si>
  <si>
    <t>North Goose Point</t>
  </si>
  <si>
    <t>8-B</t>
  </si>
  <si>
    <t>Pelican Bay</t>
  </si>
  <si>
    <t>7-B</t>
  </si>
  <si>
    <t>Lindon to Pelican 3/4</t>
  </si>
  <si>
    <t>6-B</t>
  </si>
  <si>
    <t>Lindon to Pelican 1/2</t>
  </si>
  <si>
    <t>5-B</t>
  </si>
  <si>
    <t>Lindon to Pelican 1/4</t>
  </si>
  <si>
    <t>Total concentration</t>
  </si>
  <si>
    <t>4-B</t>
  </si>
  <si>
    <t>Lindon Marina</t>
  </si>
  <si>
    <r>
      <t>5 - 550°</t>
    </r>
    <r>
      <rPr>
        <sz val="9.9"/>
        <color theme="1"/>
        <rFont val="Times New Roman"/>
        <family val="1"/>
      </rPr>
      <t>C + HCl</t>
    </r>
  </si>
  <si>
    <t>4 - HCl</t>
  </si>
  <si>
    <t>3 - NaOH</t>
  </si>
  <si>
    <t>2 - BD</t>
  </si>
  <si>
    <r>
      <t>1 - NH₄</t>
    </r>
    <r>
      <rPr>
        <sz val="9.9"/>
        <color theme="1"/>
        <rFont val="Times New Roman"/>
        <family val="1"/>
      </rPr>
      <t>Cl</t>
    </r>
  </si>
  <si>
    <t>Zn</t>
  </si>
  <si>
    <t>V</t>
  </si>
  <si>
    <t>Tl</t>
  </si>
  <si>
    <t>Sr</t>
  </si>
  <si>
    <t>Si</t>
  </si>
  <si>
    <t>Se</t>
  </si>
  <si>
    <t>Sb</t>
  </si>
  <si>
    <t>Pb</t>
  </si>
  <si>
    <t>P</t>
  </si>
  <si>
    <t>Mn</t>
  </si>
  <si>
    <t>Mg</t>
  </si>
  <si>
    <t>Li</t>
  </si>
  <si>
    <t>K</t>
  </si>
  <si>
    <t>Fe</t>
  </si>
  <si>
    <t>Ca</t>
  </si>
  <si>
    <t>Ba</t>
  </si>
  <si>
    <t>B</t>
  </si>
  <si>
    <t>As</t>
  </si>
  <si>
    <t>Al</t>
  </si>
  <si>
    <t>Leach Step</t>
  </si>
  <si>
    <t>Volume of extractant (mL)</t>
  </si>
  <si>
    <t>Sediment dry weight (g)</t>
  </si>
  <si>
    <t>Water fraction</t>
  </si>
  <si>
    <t>Total sediment mass (g)</t>
  </si>
  <si>
    <t>Northing</t>
  </si>
  <si>
    <t xml:space="preserve">Easting </t>
  </si>
  <si>
    <t>Zone</t>
  </si>
  <si>
    <t>% extracted</t>
  </si>
  <si>
    <t>Sequential extraction dry weight (mg/kg)</t>
  </si>
  <si>
    <t>Sequential extraction raw concentrations (mg/L)</t>
  </si>
  <si>
    <t>UTM Coordinates</t>
  </si>
  <si>
    <t>Time</t>
  </si>
  <si>
    <t>Sample Date</t>
  </si>
  <si>
    <t>Lab ID</t>
  </si>
  <si>
    <t>Sample ID</t>
  </si>
  <si>
    <t>Sample Location</t>
  </si>
  <si>
    <r>
      <rPr>
        <b/>
        <sz val="11"/>
        <color theme="1"/>
        <rFont val="Calibri"/>
        <family val="2"/>
        <scheme val="minor"/>
      </rPr>
      <t>S3 Table.</t>
    </r>
    <r>
      <rPr>
        <sz val="11"/>
        <color theme="1"/>
        <rFont val="Calibri"/>
        <family val="2"/>
        <scheme val="minor"/>
      </rPr>
      <t xml:space="preserve"> Sediment sequential extracti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[$-409]h:mm\ AM/PM;@"/>
    <numFmt numFmtId="166" formatCode="m/d/yy;@"/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9.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52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Fill="1" applyBorder="1"/>
    <xf numFmtId="165" fontId="0" fillId="0" borderId="0" xfId="0" applyNumberFormat="1" applyBorder="1"/>
    <xf numFmtId="166" fontId="0" fillId="0" borderId="0" xfId="0" applyNumberFormat="1" applyBorder="1"/>
    <xf numFmtId="2" fontId="0" fillId="0" borderId="0" xfId="0" applyNumberFormat="1" applyBorder="1"/>
    <xf numFmtId="167" fontId="0" fillId="0" borderId="0" xfId="0" applyNumberFormat="1" applyBorder="1"/>
    <xf numFmtId="0" fontId="0" fillId="0" borderId="1" xfId="0" applyBorder="1"/>
    <xf numFmtId="167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Fill="1" applyBorder="1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167" fontId="0" fillId="0" borderId="1" xfId="0" applyNumberFormat="1" applyFill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1" applyNumberFormat="1" applyBorder="1"/>
    <xf numFmtId="2" fontId="3" fillId="0" borderId="1" xfId="1" applyNumberFormat="1" applyBorder="1"/>
    <xf numFmtId="167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4" fontId="3" fillId="0" borderId="0" xfId="1" applyNumberFormat="1"/>
    <xf numFmtId="2" fontId="3" fillId="0" borderId="0" xfId="1" applyNumberFormat="1" applyBorder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65" fontId="1" fillId="0" borderId="0" xfId="0" applyNumberFormat="1" applyFont="1" applyBorder="1" applyAlignment="1">
      <alignment horizontal="center" vertical="center" wrapText="1"/>
    </xf>
    <xf numFmtId="166" fontId="1" fillId="0" borderId="0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88"/>
  <sheetViews>
    <sheetView tabSelected="1" zoomScale="70" zoomScaleNormal="70" workbookViewId="0">
      <pane ySplit="4" topLeftCell="A5" activePane="bottomLeft" state="frozen"/>
      <selection pane="bottomLeft"/>
    </sheetView>
  </sheetViews>
  <sheetFormatPr defaultColWidth="9.109375" defaultRowHeight="14.4" x14ac:dyDescent="0.3"/>
  <cols>
    <col min="1" max="1" width="36.5546875" style="1" customWidth="1"/>
    <col min="2" max="2" width="13" style="1" bestFit="1" customWidth="1"/>
    <col min="3" max="3" width="8.88671875" style="1" bestFit="1" customWidth="1"/>
    <col min="4" max="4" width="16" style="5" bestFit="1" customWidth="1"/>
    <col min="5" max="5" width="9.5546875" style="4" customWidth="1"/>
    <col min="6" max="6" width="7.44140625" style="1" bestFit="1" customWidth="1"/>
    <col min="7" max="7" width="10.109375" style="1" bestFit="1" customWidth="1"/>
    <col min="8" max="8" width="11.44140625" style="1" bestFit="1" customWidth="1"/>
    <col min="9" max="9" width="12" style="1" bestFit="1" customWidth="1"/>
    <col min="10" max="10" width="10.5546875" style="1" bestFit="1" customWidth="1"/>
    <col min="11" max="11" width="16.6640625" style="1" bestFit="1" customWidth="1"/>
    <col min="12" max="12" width="19.109375" style="1" bestFit="1" customWidth="1"/>
    <col min="13" max="13" width="17.33203125" style="1" bestFit="1" customWidth="1"/>
    <col min="14" max="14" width="8.109375" style="3" bestFit="1" customWidth="1"/>
    <col min="15" max="15" width="6.6640625" style="3" bestFit="1" customWidth="1"/>
    <col min="16" max="16" width="8.88671875" style="3" bestFit="1" customWidth="1"/>
    <col min="17" max="17" width="6" style="3" bestFit="1" customWidth="1"/>
    <col min="18" max="18" width="9.33203125" style="3" bestFit="1" customWidth="1"/>
    <col min="19" max="19" width="7.109375" style="3" bestFit="1" customWidth="1"/>
    <col min="20" max="20" width="6" style="3" bestFit="1" customWidth="1"/>
    <col min="21" max="22" width="7.109375" style="3" bestFit="1" customWidth="1"/>
    <col min="23" max="23" width="6" style="3" bestFit="1" customWidth="1"/>
    <col min="24" max="24" width="7.109375" style="3" bestFit="1" customWidth="1"/>
    <col min="25" max="27" width="6.6640625" style="2" bestFit="1" customWidth="1"/>
    <col min="28" max="29" width="6" style="2" bestFit="1" customWidth="1"/>
    <col min="30" max="31" width="6.6640625" style="2" bestFit="1" customWidth="1"/>
    <col min="32" max="32" width="6" style="2" bestFit="1" customWidth="1"/>
    <col min="33" max="35" width="9.109375" style="1"/>
    <col min="36" max="36" width="17.33203125" style="1" bestFit="1" customWidth="1"/>
    <col min="37" max="37" width="9.109375" style="1"/>
    <col min="38" max="38" width="10.44140625" style="1" bestFit="1" customWidth="1"/>
    <col min="39" max="16384" width="9.109375" style="1"/>
  </cols>
  <sheetData>
    <row r="1" spans="1:73" x14ac:dyDescent="0.3">
      <c r="A1" s="1" t="s">
        <v>63</v>
      </c>
    </row>
    <row r="3" spans="1:73" x14ac:dyDescent="0.3">
      <c r="A3" s="49" t="s">
        <v>62</v>
      </c>
      <c r="B3" s="49" t="s">
        <v>61</v>
      </c>
      <c r="C3" s="48" t="s">
        <v>60</v>
      </c>
      <c r="D3" s="47" t="s">
        <v>59</v>
      </c>
      <c r="E3" s="46" t="s">
        <v>58</v>
      </c>
      <c r="F3" s="50" t="s">
        <v>57</v>
      </c>
      <c r="G3" s="50"/>
      <c r="H3" s="50"/>
      <c r="I3" s="51"/>
      <c r="J3" s="51"/>
      <c r="K3" s="51"/>
      <c r="L3" s="51"/>
      <c r="M3" s="50" t="s">
        <v>56</v>
      </c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 t="s">
        <v>55</v>
      </c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 t="s">
        <v>54</v>
      </c>
      <c r="BB3" s="50"/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  <c r="BN3" s="50"/>
      <c r="BO3" s="50"/>
      <c r="BP3" s="50"/>
      <c r="BQ3" s="50"/>
      <c r="BR3" s="50"/>
      <c r="BS3" s="50"/>
      <c r="BT3" s="50"/>
    </row>
    <row r="4" spans="1:73" ht="43.2" x14ac:dyDescent="0.3">
      <c r="A4" s="49"/>
      <c r="B4" s="49"/>
      <c r="C4" s="48"/>
      <c r="D4" s="47"/>
      <c r="E4" s="46"/>
      <c r="F4" s="45" t="s">
        <v>53</v>
      </c>
      <c r="G4" s="45" t="s">
        <v>52</v>
      </c>
      <c r="H4" s="45" t="s">
        <v>51</v>
      </c>
      <c r="I4" s="45" t="s">
        <v>50</v>
      </c>
      <c r="J4" s="45" t="s">
        <v>49</v>
      </c>
      <c r="K4" s="45" t="s">
        <v>48</v>
      </c>
      <c r="L4" s="45" t="s">
        <v>47</v>
      </c>
      <c r="M4" s="45" t="s">
        <v>46</v>
      </c>
      <c r="N4" s="44" t="s">
        <v>45</v>
      </c>
      <c r="O4" s="44" t="s">
        <v>44</v>
      </c>
      <c r="P4" s="44" t="s">
        <v>43</v>
      </c>
      <c r="Q4" s="44" t="s">
        <v>42</v>
      </c>
      <c r="R4" s="44" t="s">
        <v>41</v>
      </c>
      <c r="S4" s="44" t="s">
        <v>40</v>
      </c>
      <c r="T4" s="44" t="s">
        <v>39</v>
      </c>
      <c r="U4" s="44" t="s">
        <v>38</v>
      </c>
      <c r="V4" s="44" t="s">
        <v>37</v>
      </c>
      <c r="W4" s="44" t="s">
        <v>36</v>
      </c>
      <c r="X4" s="44" t="s">
        <v>35</v>
      </c>
      <c r="Y4" s="44" t="s">
        <v>34</v>
      </c>
      <c r="Z4" s="44" t="s">
        <v>33</v>
      </c>
      <c r="AA4" s="44" t="s">
        <v>32</v>
      </c>
      <c r="AB4" s="44" t="s">
        <v>31</v>
      </c>
      <c r="AC4" s="44" t="s">
        <v>30</v>
      </c>
      <c r="AD4" s="44" t="s">
        <v>29</v>
      </c>
      <c r="AE4" s="44" t="s">
        <v>28</v>
      </c>
      <c r="AF4" s="44" t="s">
        <v>27</v>
      </c>
      <c r="AG4" s="45" t="s">
        <v>46</v>
      </c>
      <c r="AH4" s="44" t="s">
        <v>45</v>
      </c>
      <c r="AI4" s="44" t="s">
        <v>44</v>
      </c>
      <c r="AJ4" s="44" t="s">
        <v>43</v>
      </c>
      <c r="AK4" s="44" t="s">
        <v>42</v>
      </c>
      <c r="AL4" s="44" t="s">
        <v>41</v>
      </c>
      <c r="AM4" s="44" t="s">
        <v>40</v>
      </c>
      <c r="AN4" s="44" t="s">
        <v>39</v>
      </c>
      <c r="AO4" s="44" t="s">
        <v>38</v>
      </c>
      <c r="AP4" s="44" t="s">
        <v>37</v>
      </c>
      <c r="AQ4" s="44" t="s">
        <v>36</v>
      </c>
      <c r="AR4" s="44" t="s">
        <v>35</v>
      </c>
      <c r="AS4" s="44" t="s">
        <v>34</v>
      </c>
      <c r="AT4" s="44" t="s">
        <v>33</v>
      </c>
      <c r="AU4" s="44" t="s">
        <v>32</v>
      </c>
      <c r="AV4" s="44" t="s">
        <v>31</v>
      </c>
      <c r="AW4" s="44" t="s">
        <v>30</v>
      </c>
      <c r="AX4" s="44" t="s">
        <v>29</v>
      </c>
      <c r="AY4" s="44" t="s">
        <v>28</v>
      </c>
      <c r="AZ4" s="44" t="s">
        <v>27</v>
      </c>
      <c r="BA4" s="45" t="s">
        <v>46</v>
      </c>
      <c r="BB4" s="44" t="s">
        <v>45</v>
      </c>
      <c r="BC4" s="44" t="s">
        <v>44</v>
      </c>
      <c r="BD4" s="44" t="s">
        <v>43</v>
      </c>
      <c r="BE4" s="44" t="s">
        <v>42</v>
      </c>
      <c r="BF4" s="44" t="s">
        <v>41</v>
      </c>
      <c r="BG4" s="44" t="s">
        <v>40</v>
      </c>
      <c r="BH4" s="44" t="s">
        <v>39</v>
      </c>
      <c r="BI4" s="44" t="s">
        <v>38</v>
      </c>
      <c r="BJ4" s="44" t="s">
        <v>37</v>
      </c>
      <c r="BK4" s="44" t="s">
        <v>36</v>
      </c>
      <c r="BL4" s="44" t="s">
        <v>35</v>
      </c>
      <c r="BM4" s="44" t="s">
        <v>34</v>
      </c>
      <c r="BN4" s="44" t="s">
        <v>33</v>
      </c>
      <c r="BO4" s="44" t="s">
        <v>32</v>
      </c>
      <c r="BP4" s="44" t="s">
        <v>31</v>
      </c>
      <c r="BQ4" s="44" t="s">
        <v>30</v>
      </c>
      <c r="BR4" s="44" t="s">
        <v>29</v>
      </c>
      <c r="BS4" s="44" t="s">
        <v>28</v>
      </c>
      <c r="BT4" s="44" t="s">
        <v>27</v>
      </c>
    </row>
    <row r="5" spans="1:73" x14ac:dyDescent="0.3">
      <c r="A5" s="23" t="s">
        <v>21</v>
      </c>
      <c r="B5" s="22" t="s">
        <v>20</v>
      </c>
      <c r="C5" s="19">
        <v>12611</v>
      </c>
      <c r="D5" s="21">
        <v>42514</v>
      </c>
      <c r="E5" s="20">
        <v>0.41666666666666702</v>
      </c>
      <c r="F5" s="19" t="s">
        <v>0</v>
      </c>
      <c r="G5" s="19">
        <v>434812</v>
      </c>
      <c r="H5" s="19">
        <v>4464328</v>
      </c>
      <c r="I5" s="38">
        <v>2.5</v>
      </c>
      <c r="J5" s="37">
        <v>0.52046999999999999</v>
      </c>
      <c r="K5" s="36">
        <f>I5*(1-J5)</f>
        <v>1.198825</v>
      </c>
      <c r="L5" s="35">
        <v>51</v>
      </c>
      <c r="M5" s="43" t="s">
        <v>26</v>
      </c>
      <c r="N5" s="33">
        <v>1.0800000000000001E-2</v>
      </c>
      <c r="O5" s="33">
        <v>4.4000000000000003E-3</v>
      </c>
      <c r="P5" s="33">
        <v>0.12939999999999999</v>
      </c>
      <c r="Q5" s="33">
        <v>0.30430000000000001</v>
      </c>
      <c r="R5" s="33">
        <v>183.1</v>
      </c>
      <c r="S5" s="33">
        <v>3.7000000000000002E-3</v>
      </c>
      <c r="T5" s="33">
        <v>1.897</v>
      </c>
      <c r="U5" s="33">
        <v>0.1923</v>
      </c>
      <c r="V5" s="33">
        <v>10.83</v>
      </c>
      <c r="W5" s="33">
        <v>0.21560000000000001</v>
      </c>
      <c r="X5" s="33">
        <v>0.19889999999999999</v>
      </c>
      <c r="Y5" s="34">
        <v>3.3999999999999998E-3</v>
      </c>
      <c r="Z5" s="34">
        <v>1.2999999999999999E-3</v>
      </c>
      <c r="AA5" s="34">
        <v>3.3999999999999998E-3</v>
      </c>
      <c r="AB5" s="34">
        <v>0.1159</v>
      </c>
      <c r="AC5" s="34">
        <v>1.0620000000000001</v>
      </c>
      <c r="AD5" s="34">
        <v>5.0000000000000001E-4</v>
      </c>
      <c r="AE5" s="34">
        <v>2.5999999999999999E-3</v>
      </c>
      <c r="AF5" s="34">
        <v>0.27860000000000001</v>
      </c>
      <c r="AG5" s="43" t="s">
        <v>26</v>
      </c>
      <c r="AH5" s="33">
        <f>(N5*$L5)/$K5</f>
        <v>0.45944987800554715</v>
      </c>
      <c r="AI5" s="33">
        <f>(O5*$L5)/$K5</f>
        <v>0.18718328363188957</v>
      </c>
      <c r="AJ5" s="33">
        <f>(P5*$L5)/$K5</f>
        <v>5.504890204992388</v>
      </c>
      <c r="AK5" s="33">
        <f>(Q5*$L5)/$K5</f>
        <v>12.945425729359998</v>
      </c>
      <c r="AL5" s="33">
        <f>(R5*$L5)/$K5</f>
        <v>7789.3770984088587</v>
      </c>
      <c r="AM5" s="33">
        <f>(S5*$L5)/$K5</f>
        <v>0.15740412487227076</v>
      </c>
      <c r="AN5" s="33">
        <f>(T5*$L5)/$K5</f>
        <v>80.701520238566928</v>
      </c>
      <c r="AO5" s="33">
        <f>(U5*$L5)/$K5</f>
        <v>8.1807603278209911</v>
      </c>
      <c r="AP5" s="33">
        <f>(V5*$L5)/$K5</f>
        <v>460.72612766667362</v>
      </c>
      <c r="AQ5" s="33">
        <f>(W5*$L5)/$K5</f>
        <v>9.1719808979625892</v>
      </c>
      <c r="AR5" s="33">
        <f>(X5*$L5)/$K5</f>
        <v>8.4615352532688259</v>
      </c>
      <c r="AS5" s="33">
        <f>(Y5*$L5)/$K5</f>
        <v>0.14464162826100557</v>
      </c>
      <c r="AT5" s="33">
        <f>(Z5*$L5)/$K5</f>
        <v>5.5304151982149184E-2</v>
      </c>
      <c r="AU5" s="33">
        <f>(AA5*$L5)/$K5</f>
        <v>0.14464162826100557</v>
      </c>
      <c r="AV5" s="33">
        <f>(AB5*$L5)/$K5</f>
        <v>4.9305778574854546</v>
      </c>
      <c r="AW5" s="33">
        <f>(AC5*$L5)/$K5</f>
        <v>45.179238003878801</v>
      </c>
      <c r="AX5" s="33">
        <f>(AD5*$L5)/$K5</f>
        <v>2.1270827685441997E-2</v>
      </c>
      <c r="AY5" s="33">
        <f>(AE5*$L5)/$K5</f>
        <v>0.11060830396429837</v>
      </c>
      <c r="AZ5" s="33">
        <f>(AF5*$L5)/$K5</f>
        <v>11.852105186328281</v>
      </c>
      <c r="BA5" s="43" t="s">
        <v>26</v>
      </c>
      <c r="BB5" s="32">
        <f>(AH5/AH55)*100</f>
        <v>1.6375248111323123E-2</v>
      </c>
      <c r="BC5" s="32">
        <f>(AI5/AI55)*100</f>
        <v>2.2539012856986189</v>
      </c>
      <c r="BD5" s="32">
        <f>(AJ5/AJ55)*100</f>
        <v>97.517510417590231</v>
      </c>
      <c r="BE5" s="32">
        <f>(AK5/AK55)*100</f>
        <v>17.478657805319948</v>
      </c>
      <c r="BF5" s="32">
        <f>(AL5/AL55)*100</f>
        <v>18.495824161672019</v>
      </c>
      <c r="BG5" s="32">
        <f>(AM5/AM55)*100</f>
        <v>5.4649239062688976E-3</v>
      </c>
      <c r="BH5" s="32">
        <f>(AN5/AN55)*100</f>
        <v>10.939195561360791</v>
      </c>
      <c r="BI5" s="32">
        <f>(AO5/AO55)*100</f>
        <v>3.8313993986561137</v>
      </c>
      <c r="BJ5" s="32">
        <f>(AP5/AP55)*100</f>
        <v>9.9110600017437065</v>
      </c>
      <c r="BK5" s="32">
        <f>(AQ5/AQ55)*100</f>
        <v>9.6514663603653936</v>
      </c>
      <c r="BL5" s="32">
        <f>(AR5/AR55)*100</f>
        <v>0.82276212121676162</v>
      </c>
      <c r="BM5" s="32">
        <f>(AS5/AS55)*100</f>
        <v>0.45624184681342983</v>
      </c>
      <c r="BN5" s="32">
        <f>(AT5/AT55)*100</f>
        <v>6.0939651910091586</v>
      </c>
      <c r="BO5" s="32">
        <f>(AU5/AU55)*100</f>
        <v>14.601740062603339</v>
      </c>
      <c r="BP5" s="32">
        <f>(AV5/AV55)*100</f>
        <v>0.58089638716778036</v>
      </c>
      <c r="BQ5" s="32">
        <f>(AW5/AW55)*100</f>
        <v>27.611155421795285</v>
      </c>
      <c r="BR5" s="32">
        <f>(AX5/AX55)*100</f>
        <v>0.60808864130573914</v>
      </c>
      <c r="BS5" s="32">
        <f>(AY5/AY55)*100</f>
        <v>1.9369987612397732</v>
      </c>
      <c r="BT5" s="32">
        <f>(AZ5/AZ55)*100</f>
        <v>8.1778073763899943</v>
      </c>
    </row>
    <row r="6" spans="1:73" x14ac:dyDescent="0.3">
      <c r="A6" s="23" t="s">
        <v>18</v>
      </c>
      <c r="B6" s="22" t="s">
        <v>17</v>
      </c>
      <c r="C6" s="19">
        <v>12612</v>
      </c>
      <c r="D6" s="21">
        <v>42514</v>
      </c>
      <c r="E6" s="20">
        <v>0.44444444444444398</v>
      </c>
      <c r="F6" s="19" t="s">
        <v>0</v>
      </c>
      <c r="G6" s="19">
        <v>432604</v>
      </c>
      <c r="H6" s="19">
        <v>4463446</v>
      </c>
      <c r="I6" s="38">
        <v>2.5</v>
      </c>
      <c r="J6" s="37">
        <v>0.57598000000000005</v>
      </c>
      <c r="K6" s="36">
        <f>I6*(1-J6)</f>
        <v>1.0600499999999999</v>
      </c>
      <c r="L6" s="35">
        <v>51</v>
      </c>
      <c r="M6" s="43"/>
      <c r="N6" s="33">
        <v>6.3E-3</v>
      </c>
      <c r="O6" s="33">
        <v>5.7000000000000002E-3</v>
      </c>
      <c r="P6" s="33">
        <v>0.1585</v>
      </c>
      <c r="Q6" s="33">
        <v>0.2681</v>
      </c>
      <c r="R6" s="33">
        <v>189.2</v>
      </c>
      <c r="S6" s="33">
        <v>1.9E-3</v>
      </c>
      <c r="T6" s="33">
        <v>2.573</v>
      </c>
      <c r="U6" s="33">
        <v>0.2001</v>
      </c>
      <c r="V6" s="33">
        <v>12.23</v>
      </c>
      <c r="W6" s="33">
        <v>0.2487</v>
      </c>
      <c r="X6" s="33">
        <v>0.32929999999999998</v>
      </c>
      <c r="Y6" s="34">
        <v>5.0000000000000001E-4</v>
      </c>
      <c r="Z6" s="34">
        <v>1.1999999999999999E-3</v>
      </c>
      <c r="AA6" s="34">
        <v>1.6999999999999999E-3</v>
      </c>
      <c r="AB6" s="34">
        <v>0.1066</v>
      </c>
      <c r="AC6" s="34">
        <v>1.0289999999999999</v>
      </c>
      <c r="AD6" s="34">
        <v>5.0000000000000001E-4</v>
      </c>
      <c r="AE6" s="34">
        <v>1.9E-3</v>
      </c>
      <c r="AF6" s="34">
        <v>4.1200000000000001E-2</v>
      </c>
      <c r="AG6" s="43"/>
      <c r="AH6" s="33">
        <f>(N6*$L6)/$K6</f>
        <v>0.30309891042875342</v>
      </c>
      <c r="AI6" s="33">
        <f>(O6*$L6)/$K6</f>
        <v>0.27423234753077685</v>
      </c>
      <c r="AJ6" s="33">
        <f>(P6*$L6)/$K6</f>
        <v>7.6255836988821297</v>
      </c>
      <c r="AK6" s="33">
        <f>(Q6*$L6)/$K6</f>
        <v>12.898542521579172</v>
      </c>
      <c r="AL6" s="33">
        <f>(R6*$L6)/$K6</f>
        <v>9102.5895004952599</v>
      </c>
      <c r="AM6" s="33">
        <f>(S6*$L6)/$K6</f>
        <v>9.1410782510258956E-2</v>
      </c>
      <c r="AN6" s="33">
        <f>(T6*$L6)/$K6</f>
        <v>123.78944389415592</v>
      </c>
      <c r="AO6" s="33">
        <f>(U6*$L6)/$K6</f>
        <v>9.6269987264751666</v>
      </c>
      <c r="AP6" s="33">
        <f>(V6*$L6)/$K6</f>
        <v>588.39677373708787</v>
      </c>
      <c r="AQ6" s="33">
        <f>(W6*$L6)/$K6</f>
        <v>11.965190321211264</v>
      </c>
      <c r="AR6" s="33">
        <f>(X6*$L6)/$K6</f>
        <v>15.842931937172775</v>
      </c>
      <c r="AS6" s="33">
        <f>(Y6*$L6)/$K6</f>
        <v>2.4055469081647095E-2</v>
      </c>
      <c r="AT6" s="33">
        <f>(Z6*$L6)/$K6</f>
        <v>5.7733125795953022E-2</v>
      </c>
      <c r="AU6" s="33">
        <f>(AA6*$L6)/$K6</f>
        <v>8.1788594877600124E-2</v>
      </c>
      <c r="AV6" s="33">
        <f>(AB6*$L6)/$K6</f>
        <v>5.1286260082071609</v>
      </c>
      <c r="AW6" s="33">
        <f>(AC6*$L6)/$K6</f>
        <v>49.506155370029717</v>
      </c>
      <c r="AX6" s="33">
        <f>(AD6*$L6)/$K6</f>
        <v>2.4055469081647095E-2</v>
      </c>
      <c r="AY6" s="33">
        <f>(AE6*$L6)/$K6</f>
        <v>9.1410782510258956E-2</v>
      </c>
      <c r="AZ6" s="33">
        <f>(AF6*$L6)/$K6</f>
        <v>1.9821706523277205</v>
      </c>
      <c r="BA6" s="43"/>
      <c r="BB6" s="32">
        <f>(AH6/AH56)*100</f>
        <v>9.8026353146540689E-3</v>
      </c>
      <c r="BC6" s="32">
        <f>(AI6/AI56)*100</f>
        <v>3.2981652896949591</v>
      </c>
      <c r="BD6" s="32">
        <f>(AJ6/AJ56)*100</f>
        <v>97.964006544264663</v>
      </c>
      <c r="BE6" s="32">
        <f>(AK6/AK56)*100</f>
        <v>17.756829054756107</v>
      </c>
      <c r="BF6" s="32">
        <f>(AL6/AL56)*100</f>
        <v>11.731848591321739</v>
      </c>
      <c r="BG6" s="32">
        <f>(AM6/AM56)*100</f>
        <v>5.113283268322096E-3</v>
      </c>
      <c r="BH6" s="32">
        <f>(AN6/AN56)*100</f>
        <v>15.196943646072208</v>
      </c>
      <c r="BI6" s="32">
        <f>(AO6/AO56)*100</f>
        <v>3.9520100979626216</v>
      </c>
      <c r="BJ6" s="32">
        <f>(AP6/AP56)*100</f>
        <v>16.075282440687221</v>
      </c>
      <c r="BK6" s="32">
        <f>(AQ6/AQ56)*100</f>
        <v>9.9354723301215806</v>
      </c>
      <c r="BL6" s="32">
        <f>(AR6/AR56)*100</f>
        <v>1.7514331766048525</v>
      </c>
      <c r="BM6" s="32">
        <f>(AS6/AS56)*100</f>
        <v>0.21943973190662042</v>
      </c>
      <c r="BN6" s="32">
        <f>(AT6/AT56)*100</f>
        <v>4.6914303609491954</v>
      </c>
      <c r="BO6" s="32">
        <f>(AU6/AU56)*100</f>
        <v>2.5465624791943138</v>
      </c>
      <c r="BP6" s="32">
        <f>(AV6/AV56)*100</f>
        <v>0.61609757893236095</v>
      </c>
      <c r="BQ6" s="32">
        <f>(AW6/AW56)*100</f>
        <v>14.803603534479768</v>
      </c>
      <c r="BR6" s="32">
        <f>(AX6/AX56)*100</f>
        <v>0.70071661591172985</v>
      </c>
      <c r="BS6" s="32">
        <f>(AY6/AY56)*100</f>
        <v>4.0743082408730258</v>
      </c>
      <c r="BT6" s="32">
        <f>(AZ6/AZ56)*100</f>
        <v>4.9233924437010197</v>
      </c>
    </row>
    <row r="7" spans="1:73" x14ac:dyDescent="0.3">
      <c r="A7" s="23" t="s">
        <v>16</v>
      </c>
      <c r="B7" s="22" t="s">
        <v>15</v>
      </c>
      <c r="C7" s="19">
        <v>12613</v>
      </c>
      <c r="D7" s="21">
        <v>42514</v>
      </c>
      <c r="E7" s="20">
        <v>0.46527777777777801</v>
      </c>
      <c r="F7" s="19" t="s">
        <v>0</v>
      </c>
      <c r="G7" s="19">
        <v>430419</v>
      </c>
      <c r="H7" s="19">
        <v>4462602</v>
      </c>
      <c r="I7" s="38">
        <v>2.5</v>
      </c>
      <c r="J7" s="37">
        <v>0.58899999999999997</v>
      </c>
      <c r="K7" s="36">
        <f>I7*(1-J7)</f>
        <v>1.0275000000000001</v>
      </c>
      <c r="L7" s="35">
        <v>51</v>
      </c>
      <c r="M7" s="43"/>
      <c r="N7" s="33">
        <v>4.7000000000000002E-3</v>
      </c>
      <c r="O7" s="33">
        <v>2.5999999999999999E-3</v>
      </c>
      <c r="P7" s="33">
        <v>0.21079999999999999</v>
      </c>
      <c r="Q7" s="33">
        <v>0.26860000000000001</v>
      </c>
      <c r="R7" s="33">
        <v>187.6</v>
      </c>
      <c r="S7" s="33">
        <v>2.2000000000000001E-3</v>
      </c>
      <c r="T7" s="33">
        <v>2.8759999999999999</v>
      </c>
      <c r="U7" s="33">
        <v>0.19719999999999999</v>
      </c>
      <c r="V7" s="33">
        <v>12.16</v>
      </c>
      <c r="W7" s="33">
        <v>0.33139999999999997</v>
      </c>
      <c r="X7" s="33">
        <v>0.24979999999999999</v>
      </c>
      <c r="Y7" s="34">
        <v>5.0000000000000001E-4</v>
      </c>
      <c r="Z7" s="34">
        <v>2.7000000000000001E-3</v>
      </c>
      <c r="AA7" s="34">
        <v>3.3999999999999998E-3</v>
      </c>
      <c r="AB7" s="34">
        <v>9.4299999999999995E-2</v>
      </c>
      <c r="AC7" s="34">
        <v>0.98699999999999999</v>
      </c>
      <c r="AD7" s="34">
        <v>5.0000000000000001E-4</v>
      </c>
      <c r="AE7" s="34">
        <v>2.0999999999999999E-3</v>
      </c>
      <c r="AF7" s="34">
        <v>3.4500000000000003E-2</v>
      </c>
      <c r="AG7" s="43"/>
      <c r="AH7" s="33">
        <f>(N7*$L7)/$K7</f>
        <v>0.23328467153284668</v>
      </c>
      <c r="AI7" s="33">
        <f>(O7*$L7)/$K7</f>
        <v>0.12905109489051095</v>
      </c>
      <c r="AJ7" s="33">
        <f>(P7*$L7)/$K7</f>
        <v>10.463065693430655</v>
      </c>
      <c r="AK7" s="33">
        <f>(Q7*$L7)/$K7</f>
        <v>13.331970802919708</v>
      </c>
      <c r="AL7" s="33">
        <f>(R7*$L7)/$K7</f>
        <v>9311.5328467153286</v>
      </c>
      <c r="AM7" s="33">
        <f>(S7*$L7)/$K7</f>
        <v>0.1091970802919708</v>
      </c>
      <c r="AN7" s="33">
        <f>(T7*$L7)/$K7</f>
        <v>142.75036496350361</v>
      </c>
      <c r="AO7" s="33">
        <f>(U7*$L7)/$K7</f>
        <v>9.7880291970802915</v>
      </c>
      <c r="AP7" s="33">
        <f>(V7*$L7)/$K7</f>
        <v>603.56204379562041</v>
      </c>
      <c r="AQ7" s="33">
        <f>(W7*$L7)/$K7</f>
        <v>16.449051094890507</v>
      </c>
      <c r="AR7" s="33">
        <f>(X7*$L7)/$K7</f>
        <v>12.39883211678832</v>
      </c>
      <c r="AS7" s="33">
        <f>(Y7*$L7)/$K7</f>
        <v>2.4817518248175182E-2</v>
      </c>
      <c r="AT7" s="33">
        <f>(Z7*$L7)/$K7</f>
        <v>0.134014598540146</v>
      </c>
      <c r="AU7" s="33">
        <f>(AA7*$L7)/$K7</f>
        <v>0.16875912408759122</v>
      </c>
      <c r="AV7" s="33">
        <f>(AB7*$L7)/$K7</f>
        <v>4.6805839416058381</v>
      </c>
      <c r="AW7" s="33">
        <f>(AC7*$L7)/$K7</f>
        <v>48.989781021897805</v>
      </c>
      <c r="AX7" s="33">
        <f>(AD7*$L7)/$K7</f>
        <v>2.4817518248175182E-2</v>
      </c>
      <c r="AY7" s="33">
        <f>(AE7*$L7)/$K7</f>
        <v>0.10423357664233575</v>
      </c>
      <c r="AZ7" s="33">
        <f>(AF7*$L7)/$K7</f>
        <v>1.7124087591240875</v>
      </c>
      <c r="BA7" s="43"/>
      <c r="BB7" s="32">
        <f>(AH7/AH57)*100</f>
        <v>7.4163791091597453E-3</v>
      </c>
      <c r="BC7" s="32">
        <f>(AI7/AI57)*100</f>
        <v>1.5783081542763133</v>
      </c>
      <c r="BD7" s="32">
        <f>(AJ7/AJ57)*100</f>
        <v>98.461369381250691</v>
      </c>
      <c r="BE7" s="32">
        <f>(AK7/AK57)*100</f>
        <v>16.280638865458144</v>
      </c>
      <c r="BF7" s="32">
        <f>(AL7/AL57)*100</f>
        <v>10.376783111689303</v>
      </c>
      <c r="BG7" s="32">
        <f>(AM7/AM57)*100</f>
        <v>5.8422572957655483E-3</v>
      </c>
      <c r="BH7" s="32">
        <f>(AN7/AN57)*100</f>
        <v>16.365598530630869</v>
      </c>
      <c r="BI7" s="32">
        <f>(AO7/AO57)*100</f>
        <v>3.9888191468679475</v>
      </c>
      <c r="BJ7" s="32">
        <f>(AP7/AP57)*100</f>
        <v>14.875494690957334</v>
      </c>
      <c r="BK7" s="32">
        <f>(AQ7/AQ57)*100</f>
        <v>11.931384652922942</v>
      </c>
      <c r="BL7" s="32">
        <f>(AR7/AR57)*100</f>
        <v>1.3288524867280846</v>
      </c>
      <c r="BM7" s="32">
        <f>(AS7/AS57)*100</f>
        <v>0.21220594215766936</v>
      </c>
      <c r="BN7" s="32">
        <f>(AT7/AT57)*100</f>
        <v>10.930605673858395</v>
      </c>
      <c r="BO7" s="32">
        <f>(AU7/AU57)*100</f>
        <v>5.4386995718522666</v>
      </c>
      <c r="BP7" s="32">
        <f>(AV7/AV57)*100</f>
        <v>0.49383023682710875</v>
      </c>
      <c r="BQ7" s="32">
        <f>(AW7/AW57)*100</f>
        <v>12.779499954037446</v>
      </c>
      <c r="BR7" s="32">
        <f>(AX7/AX57)*100</f>
        <v>1.1221543147079218</v>
      </c>
      <c r="BS7" s="32">
        <f>(AY7/AY57)*100</f>
        <v>3.2294190048289115</v>
      </c>
      <c r="BT7" s="32">
        <f>(AZ7/AZ57)*100</f>
        <v>3.6013994380684768</v>
      </c>
    </row>
    <row r="8" spans="1:73" x14ac:dyDescent="0.3">
      <c r="A8" s="23" t="s">
        <v>14</v>
      </c>
      <c r="B8" s="22" t="s">
        <v>13</v>
      </c>
      <c r="C8" s="19">
        <v>12614</v>
      </c>
      <c r="D8" s="21">
        <v>42514</v>
      </c>
      <c r="E8" s="20">
        <v>0.47916666666666702</v>
      </c>
      <c r="F8" s="19" t="s">
        <v>0</v>
      </c>
      <c r="G8" s="19">
        <v>428348</v>
      </c>
      <c r="H8" s="19">
        <v>4461778</v>
      </c>
      <c r="I8" s="38">
        <v>2.5</v>
      </c>
      <c r="J8" s="37">
        <v>0.56374999999999997</v>
      </c>
      <c r="K8" s="36">
        <f>I8*(1-J8)</f>
        <v>1.0906250000000002</v>
      </c>
      <c r="L8" s="35">
        <v>51</v>
      </c>
      <c r="M8" s="43"/>
      <c r="N8" s="33">
        <v>7.4999999999999997E-3</v>
      </c>
      <c r="O8" s="33">
        <v>5.0000000000000001E-3</v>
      </c>
      <c r="P8" s="33">
        <v>0.25659999999999999</v>
      </c>
      <c r="Q8" s="33">
        <v>0.25619999999999998</v>
      </c>
      <c r="R8" s="33">
        <v>185.2</v>
      </c>
      <c r="S8" s="33">
        <v>3.0999999999999999E-3</v>
      </c>
      <c r="T8" s="33">
        <v>1.3029999999999999</v>
      </c>
      <c r="U8" s="33">
        <v>0.1981</v>
      </c>
      <c r="V8" s="33">
        <v>8.8059999999999992</v>
      </c>
      <c r="W8" s="33">
        <v>0.2359</v>
      </c>
      <c r="X8" s="33">
        <v>0.23769999999999999</v>
      </c>
      <c r="Y8" s="34">
        <v>5.0000000000000001E-4</v>
      </c>
      <c r="Z8" s="34">
        <v>2.7000000000000001E-3</v>
      </c>
      <c r="AA8" s="34">
        <v>2.7000000000000001E-3</v>
      </c>
      <c r="AB8" s="34">
        <v>8.48E-2</v>
      </c>
      <c r="AC8" s="34">
        <v>0.91859999999999997</v>
      </c>
      <c r="AD8" s="34">
        <v>5.0000000000000001E-4</v>
      </c>
      <c r="AE8" s="34">
        <v>2.3999999999999998E-3</v>
      </c>
      <c r="AF8" s="34">
        <v>3.4200000000000001E-2</v>
      </c>
      <c r="AG8" s="43"/>
      <c r="AH8" s="33">
        <f>(N8*$L8)/$K8</f>
        <v>0.35071633237822347</v>
      </c>
      <c r="AI8" s="33">
        <f>(O8*$L8)/$K8</f>
        <v>0.23381088825214896</v>
      </c>
      <c r="AJ8" s="33">
        <f>(P8*$L8)/$K8</f>
        <v>11.999174785100283</v>
      </c>
      <c r="AK8" s="33">
        <f>(Q8*$L8)/$K8</f>
        <v>11.980469914040111</v>
      </c>
      <c r="AL8" s="33">
        <f>(R8*$L8)/$K8</f>
        <v>8660.3553008595973</v>
      </c>
      <c r="AM8" s="33">
        <f>(S8*$L8)/$K8</f>
        <v>0.14496275071633236</v>
      </c>
      <c r="AN8" s="33">
        <f>(T8*$L8)/$K8</f>
        <v>60.931117478510025</v>
      </c>
      <c r="AO8" s="33">
        <f>(U8*$L8)/$K8</f>
        <v>9.2635873925501411</v>
      </c>
      <c r="AP8" s="33">
        <f>(V8*$L8)/$K8</f>
        <v>411.78773638968471</v>
      </c>
      <c r="AQ8" s="33">
        <f>(W8*$L8)/$K8</f>
        <v>11.031197707736387</v>
      </c>
      <c r="AR8" s="33">
        <f>(X8*$L8)/$K8</f>
        <v>11.115369627507162</v>
      </c>
      <c r="AS8" s="33">
        <f>(Y8*$L8)/$K8</f>
        <v>2.3381088825214898E-2</v>
      </c>
      <c r="AT8" s="33">
        <f>(Z8*$L8)/$K8</f>
        <v>0.12625787965616045</v>
      </c>
      <c r="AU8" s="33">
        <f>(AA8*$L8)/$K8</f>
        <v>0.12625787965616045</v>
      </c>
      <c r="AV8" s="33">
        <f>(AB8*$L8)/$K8</f>
        <v>3.9654326647564462</v>
      </c>
      <c r="AW8" s="33">
        <f>(AC8*$L8)/$K8</f>
        <v>42.955736389684802</v>
      </c>
      <c r="AX8" s="33">
        <f>(AD8*$L8)/$K8</f>
        <v>2.3381088825214898E-2</v>
      </c>
      <c r="AY8" s="33">
        <f>(AE8*$L8)/$K8</f>
        <v>0.1122292263610315</v>
      </c>
      <c r="AZ8" s="33">
        <f>(AF8*$L8)/$K8</f>
        <v>1.5992664756446988</v>
      </c>
      <c r="BA8" s="43"/>
      <c r="BB8" s="32">
        <f>(AH8/AH58)*100</f>
        <v>1.1368853529377807E-2</v>
      </c>
      <c r="BC8" s="32">
        <f>(AI8/AI58)*100</f>
        <v>3.0007050327006168</v>
      </c>
      <c r="BD8" s="32">
        <f>(AJ8/AJ58)*100</f>
        <v>98.732515504051435</v>
      </c>
      <c r="BE8" s="32">
        <f>(AK8/AK58)*100</f>
        <v>16.678888325031966</v>
      </c>
      <c r="BF8" s="32">
        <f>(AL8/AL58)*100</f>
        <v>11.119623650010457</v>
      </c>
      <c r="BG8" s="32">
        <f>(AM8/AM58)*100</f>
        <v>7.5676574177498375E-3</v>
      </c>
      <c r="BH8" s="32">
        <f>(AN8/AN58)*100</f>
        <v>8.0606129216658307</v>
      </c>
      <c r="BI8" s="32">
        <f>(AO8/AO58)*100</f>
        <v>4.2118155649685054</v>
      </c>
      <c r="BJ8" s="32">
        <f>(AP8/AP58)*100</f>
        <v>11.828375482186734</v>
      </c>
      <c r="BK8" s="32">
        <f>(AQ8/AQ58)*100</f>
        <v>8.8454244157907169</v>
      </c>
      <c r="BL8" s="32">
        <f>(AR8/AR58)*100</f>
        <v>1.3026430550728771</v>
      </c>
      <c r="BM8" s="32">
        <f>(AS8/AS58)*100</f>
        <v>0.15980813700770335</v>
      </c>
      <c r="BN8" s="32">
        <f>(AT8/AT58)*100</f>
        <v>35.887412040656763</v>
      </c>
      <c r="BO8" s="32">
        <f>(AU8/AU58)*100</f>
        <v>3.8177184415508671</v>
      </c>
      <c r="BP8" s="32">
        <f>(AV8/AV58)*100</f>
        <v>0.43164760423024789</v>
      </c>
      <c r="BQ8" s="32">
        <f>(AW8/AW58)*100</f>
        <v>13.122947664728308</v>
      </c>
      <c r="BR8" s="32">
        <f>(AX8/AX58)*100</f>
        <v>0.86540347568908171</v>
      </c>
      <c r="BS8" s="32">
        <f>(AY8/AY58)*100</f>
        <v>1.6860357760222926</v>
      </c>
      <c r="BT8" s="32">
        <f>(AZ8/AZ58)*100</f>
        <v>3.9395458367700922</v>
      </c>
    </row>
    <row r="9" spans="1:73" x14ac:dyDescent="0.3">
      <c r="A9" s="23" t="s">
        <v>12</v>
      </c>
      <c r="B9" s="22" t="s">
        <v>11</v>
      </c>
      <c r="C9" s="19">
        <v>12615</v>
      </c>
      <c r="D9" s="21">
        <v>42514</v>
      </c>
      <c r="E9" s="20">
        <v>0.5</v>
      </c>
      <c r="F9" s="19" t="s">
        <v>0</v>
      </c>
      <c r="G9" s="19">
        <v>426157</v>
      </c>
      <c r="H9" s="19">
        <v>4460386</v>
      </c>
      <c r="I9" s="38">
        <v>2.5</v>
      </c>
      <c r="J9" s="37">
        <v>0.49593999999999999</v>
      </c>
      <c r="K9" s="36">
        <f>I9*(1-J9)</f>
        <v>1.2601499999999999</v>
      </c>
      <c r="L9" s="35">
        <v>51</v>
      </c>
      <c r="M9" s="43"/>
      <c r="N9" s="33">
        <v>1.4999999999999999E-2</v>
      </c>
      <c r="O9" s="33">
        <v>2.5999999999999999E-3</v>
      </c>
      <c r="P9" s="33">
        <v>0.32169999999999999</v>
      </c>
      <c r="Q9" s="33">
        <v>0.28139999999999998</v>
      </c>
      <c r="R9" s="33">
        <v>183.4</v>
      </c>
      <c r="S9" s="33">
        <v>2.5899999999999999E-2</v>
      </c>
      <c r="T9" s="33">
        <v>3.536</v>
      </c>
      <c r="U9" s="33">
        <v>0.2094</v>
      </c>
      <c r="V9" s="33">
        <v>11.76</v>
      </c>
      <c r="W9" s="33">
        <v>0.3775</v>
      </c>
      <c r="X9" s="33">
        <v>0.10290000000000001</v>
      </c>
      <c r="Y9" s="34">
        <v>5.0000000000000001E-4</v>
      </c>
      <c r="Z9" s="34">
        <v>3.0999999999999999E-3</v>
      </c>
      <c r="AA9" s="34">
        <v>2E-3</v>
      </c>
      <c r="AB9" s="34">
        <v>0.16420000000000001</v>
      </c>
      <c r="AC9" s="34">
        <v>1.0569999999999999</v>
      </c>
      <c r="AD9" s="34">
        <v>5.0000000000000001E-4</v>
      </c>
      <c r="AE9" s="34">
        <v>2.5000000000000001E-3</v>
      </c>
      <c r="AF9" s="34">
        <v>1.14E-2</v>
      </c>
      <c r="AG9" s="43"/>
      <c r="AH9" s="33">
        <f>(N9*$L9)/$K9</f>
        <v>0.60707058683490067</v>
      </c>
      <c r="AI9" s="33">
        <f>(O9*$L9)/$K9</f>
        <v>0.10522556838471611</v>
      </c>
      <c r="AJ9" s="33">
        <f>(P9*$L9)/$K9</f>
        <v>13.019640518985836</v>
      </c>
      <c r="AK9" s="33">
        <f>(Q9*$L9)/$K9</f>
        <v>11.388644209022736</v>
      </c>
      <c r="AL9" s="33">
        <f>(R9*$L9)/$K9</f>
        <v>7422.4497083680517</v>
      </c>
      <c r="AM9" s="33">
        <f>(S9*$L9)/$K9</f>
        <v>1.0482085466015951</v>
      </c>
      <c r="AN9" s="33">
        <f>(T9*$L9)/$K9</f>
        <v>143.10677300321393</v>
      </c>
      <c r="AO9" s="33">
        <f>(U9*$L9)/$K9</f>
        <v>8.4747053922152134</v>
      </c>
      <c r="AP9" s="33">
        <f>(V9*$L9)/$K9</f>
        <v>475.94334007856213</v>
      </c>
      <c r="AQ9" s="33">
        <f>(W9*$L9)/$K9</f>
        <v>15.277943102011667</v>
      </c>
      <c r="AR9" s="33">
        <f>(X9*$L9)/$K9</f>
        <v>4.164504225687419</v>
      </c>
      <c r="AS9" s="33">
        <f>(Y9*$L9)/$K9</f>
        <v>2.0235686227830025E-2</v>
      </c>
      <c r="AT9" s="33">
        <f>(Z9*$L9)/$K9</f>
        <v>0.12546125461254612</v>
      </c>
      <c r="AU9" s="33">
        <f>(AA9*$L9)/$K9</f>
        <v>8.09427449113201E-2</v>
      </c>
      <c r="AV9" s="33">
        <f>(AB9*$L9)/$K9</f>
        <v>6.6453993572193797</v>
      </c>
      <c r="AW9" s="33">
        <f>(AC9*$L9)/$K9</f>
        <v>42.778240685632667</v>
      </c>
      <c r="AX9" s="33">
        <f>(AD9*$L9)/$K9</f>
        <v>2.0235686227830025E-2</v>
      </c>
      <c r="AY9" s="33">
        <f>(AE9*$L9)/$K9</f>
        <v>0.10117843113915011</v>
      </c>
      <c r="AZ9" s="33">
        <f>(AF9*$L9)/$K9</f>
        <v>0.46137364599452452</v>
      </c>
      <c r="BA9" s="43"/>
      <c r="BB9" s="32">
        <f>(AH9/AH59)*100</f>
        <v>2.0167620256217402E-2</v>
      </c>
      <c r="BC9" s="32">
        <f>(AI9/AI59)*100</f>
        <v>0.93874280734217941</v>
      </c>
      <c r="BD9" s="32">
        <f>(AJ9/AJ59)*100</f>
        <v>98.986406993791746</v>
      </c>
      <c r="BE9" s="32">
        <f>(AK9/AK59)*100</f>
        <v>21.66973098774319</v>
      </c>
      <c r="BF9" s="32">
        <f>(AL9/AL59)*100</f>
        <v>11.944003716522081</v>
      </c>
      <c r="BG9" s="32">
        <f>(AM9/AM59)*100</f>
        <v>5.2208117624640289E-2</v>
      </c>
      <c r="BH9" s="32">
        <f>(AN9/AN59)*100</f>
        <v>16.83981274455175</v>
      </c>
      <c r="BI9" s="32">
        <f>(AO9/AO59)*100</f>
        <v>4.3596628426885564</v>
      </c>
      <c r="BJ9" s="32">
        <f>(AP9/AP59)*100</f>
        <v>14.594166318592114</v>
      </c>
      <c r="BK9" s="32">
        <f>(AQ9/AQ59)*100</f>
        <v>15.95476354735354</v>
      </c>
      <c r="BL9" s="32">
        <f>(AR9/AR59)*100</f>
        <v>0.47524905047838301</v>
      </c>
      <c r="BM9" s="32">
        <f>(AS9/AS59)*100</f>
        <v>0.23774140916626388</v>
      </c>
      <c r="BN9" s="32">
        <f>(AT9/AT59)*100</f>
        <v>31.620642511551146</v>
      </c>
      <c r="BO9" s="32">
        <f>(AU9/AU59)*100</f>
        <v>3.2026948770695443</v>
      </c>
      <c r="BP9" s="32">
        <f>(AV9/AV59)*100</f>
        <v>0.7031892075233942</v>
      </c>
      <c r="BQ9" s="32">
        <f>(AW9/AW59)*100</f>
        <v>16.526134524090473</v>
      </c>
      <c r="BR9" s="32">
        <f>(AX9/AX59)*100</f>
        <v>1.0018368113850908</v>
      </c>
      <c r="BS9" s="32">
        <f>(AY9/AY59)*100</f>
        <v>3.0939669406579999</v>
      </c>
      <c r="BT9" s="32">
        <f>(AZ9/AZ59)*100</f>
        <v>1.2549214358548357</v>
      </c>
    </row>
    <row r="10" spans="1:73" x14ac:dyDescent="0.3">
      <c r="A10" s="23" t="s">
        <v>10</v>
      </c>
      <c r="B10" s="22" t="s">
        <v>9</v>
      </c>
      <c r="C10" s="19">
        <v>12617</v>
      </c>
      <c r="D10" s="21">
        <v>42522</v>
      </c>
      <c r="E10" s="20">
        <v>0.5</v>
      </c>
      <c r="F10" s="19" t="s">
        <v>0</v>
      </c>
      <c r="G10" s="19">
        <v>426537</v>
      </c>
      <c r="H10" s="19">
        <v>4438435</v>
      </c>
      <c r="I10" s="38">
        <v>2.5</v>
      </c>
      <c r="J10" s="37">
        <v>0.35336000000000001</v>
      </c>
      <c r="K10" s="36">
        <f>I10*(1-J10)</f>
        <v>1.6166</v>
      </c>
      <c r="L10" s="35">
        <v>51</v>
      </c>
      <c r="M10" s="43"/>
      <c r="N10" s="33">
        <v>1.34E-2</v>
      </c>
      <c r="O10" s="33">
        <v>3.0999999999999999E-3</v>
      </c>
      <c r="P10" s="33">
        <v>0.35670000000000002</v>
      </c>
      <c r="Q10" s="33">
        <v>0.184</v>
      </c>
      <c r="R10" s="33">
        <v>179.3</v>
      </c>
      <c r="S10" s="33">
        <v>4.1999999999999997E-3</v>
      </c>
      <c r="T10" s="33">
        <v>2.2639999999999998</v>
      </c>
      <c r="U10" s="33">
        <v>0.188</v>
      </c>
      <c r="V10" s="33">
        <v>9.0009999999999994</v>
      </c>
      <c r="W10" s="33">
        <v>0.2445</v>
      </c>
      <c r="X10" s="33">
        <v>0.14219999999999999</v>
      </c>
      <c r="Y10" s="34">
        <v>5.0000000000000001E-4</v>
      </c>
      <c r="Z10" s="34">
        <v>2.7000000000000001E-3</v>
      </c>
      <c r="AA10" s="34">
        <v>3.8999999999999998E-3</v>
      </c>
      <c r="AB10" s="34">
        <v>0.1027</v>
      </c>
      <c r="AC10" s="34">
        <v>0.99729999999999996</v>
      </c>
      <c r="AD10" s="34">
        <v>5.0000000000000001E-4</v>
      </c>
      <c r="AE10" s="34">
        <v>1.1999999999999999E-3</v>
      </c>
      <c r="AF10" s="34">
        <v>2.6100000000000002E-2</v>
      </c>
      <c r="AG10" s="43"/>
      <c r="AH10" s="33">
        <f>(N10*$L10)/$K10</f>
        <v>0.42273908202400101</v>
      </c>
      <c r="AI10" s="33">
        <f>(O10*$L10)/$K10</f>
        <v>9.779784733391067E-2</v>
      </c>
      <c r="AJ10" s="33">
        <f>(P10*$L10)/$K10</f>
        <v>11.2530619819374</v>
      </c>
      <c r="AK10" s="33">
        <f>(Q10*$L10)/$K10</f>
        <v>5.804775454657924</v>
      </c>
      <c r="AL10" s="33">
        <f>(R10*$L10)/$K10</f>
        <v>5656.5012990226405</v>
      </c>
      <c r="AM10" s="33">
        <f>(S10*$L10)/$K10</f>
        <v>0.13250030929110476</v>
      </c>
      <c r="AN10" s="33">
        <f>(T10*$L10)/$K10</f>
        <v>71.423976246443146</v>
      </c>
      <c r="AO10" s="33">
        <f>(U10*$L10)/$K10</f>
        <v>5.9309662254113569</v>
      </c>
      <c r="AP10" s="33">
        <f>(V10*$L10)/$K10</f>
        <v>283.9607818879129</v>
      </c>
      <c r="AQ10" s="33">
        <f>(W10*$L10)/$K10</f>
        <v>7.7134108623035997</v>
      </c>
      <c r="AR10" s="33">
        <f>(X10*$L10)/$K10</f>
        <v>4.4860819002845469</v>
      </c>
      <c r="AS10" s="33">
        <f>(Y10*$L10)/$K10</f>
        <v>1.5773846344179141E-2</v>
      </c>
      <c r="AT10" s="33">
        <f>(Z10*$L10)/$K10</f>
        <v>8.5178770258567377E-2</v>
      </c>
      <c r="AU10" s="33">
        <f>(AA10*$L10)/$K10</f>
        <v>0.1230360014845973</v>
      </c>
      <c r="AV10" s="33">
        <f>(AB10*$L10)/$K10</f>
        <v>3.2399480390943958</v>
      </c>
      <c r="AW10" s="33">
        <f>(AC10*$L10)/$K10</f>
        <v>31.462513918099713</v>
      </c>
      <c r="AX10" s="33">
        <f>(AD10*$L10)/$K10</f>
        <v>1.5773846344179141E-2</v>
      </c>
      <c r="AY10" s="33">
        <f>(AE10*$L10)/$K10</f>
        <v>3.7857231226029936E-2</v>
      </c>
      <c r="AZ10" s="33">
        <f>(AF10*$L10)/$K10</f>
        <v>0.82339477916615122</v>
      </c>
      <c r="BA10" s="43"/>
      <c r="BB10" s="32">
        <f>(AH10/AH60)*100</f>
        <v>2.3092855953730548E-2</v>
      </c>
      <c r="BC10" s="32">
        <f>(AI10/AI60)*100</f>
        <v>1.3711541439684158</v>
      </c>
      <c r="BD10" s="32">
        <f>(AJ10/AJ60)*100</f>
        <v>99.084952368502741</v>
      </c>
      <c r="BE10" s="32">
        <f>(AK10/AK60)*100</f>
        <v>19.042807138196345</v>
      </c>
      <c r="BF10" s="32">
        <f>(AL10/AL60)*100</f>
        <v>12.3621857915555</v>
      </c>
      <c r="BG10" s="32">
        <f>(AM10/AM60)*100</f>
        <v>9.8686121431087945E-3</v>
      </c>
      <c r="BH10" s="32">
        <f>(AN10/AN60)*100</f>
        <v>11.907131413557162</v>
      </c>
      <c r="BI10" s="32">
        <f>(AO10/AO60)*100</f>
        <v>2.7980756086274838</v>
      </c>
      <c r="BJ10" s="32">
        <f>(AP10/AP60)*100</f>
        <v>13.524359412722454</v>
      </c>
      <c r="BK10" s="32">
        <f>(AQ10/AQ60)*100</f>
        <v>14.579709615897663</v>
      </c>
      <c r="BL10" s="32">
        <f>(AR10/AR60)*100</f>
        <v>0.71345833663096947</v>
      </c>
      <c r="BM10" s="32">
        <f>(AS10/AS60)*100</f>
        <v>0.44770703598826067</v>
      </c>
      <c r="BN10" s="32">
        <f>(AT10/AT60)*100</f>
        <v>18.534795797117209</v>
      </c>
      <c r="BO10" s="32">
        <f>(AU10/AU60)*100</f>
        <v>18.222435113395875</v>
      </c>
      <c r="BP10" s="32">
        <f>(AV10/AV60)*100</f>
        <v>0.54836370758251218</v>
      </c>
      <c r="BQ10" s="32">
        <f>(AW10/AW60)*100</f>
        <v>23.75065600322263</v>
      </c>
      <c r="BR10" s="32">
        <f>(AX10/AX60)*100</f>
        <v>1.857293421516603</v>
      </c>
      <c r="BS10" s="32">
        <f>(AY10/AY60)*100</f>
        <v>2.1751284117732013</v>
      </c>
      <c r="BT10" s="32">
        <f>(AZ10/AZ60)*100</f>
        <v>3.8254640905679071</v>
      </c>
    </row>
    <row r="11" spans="1:73" x14ac:dyDescent="0.3">
      <c r="A11" s="23" t="s">
        <v>8</v>
      </c>
      <c r="B11" s="22" t="s">
        <v>7</v>
      </c>
      <c r="C11" s="19">
        <v>12616</v>
      </c>
      <c r="D11" s="21">
        <v>42522</v>
      </c>
      <c r="E11" s="20">
        <v>0.45833333333333298</v>
      </c>
      <c r="F11" s="19" t="s">
        <v>0</v>
      </c>
      <c r="G11" s="19">
        <v>424795</v>
      </c>
      <c r="H11" s="19">
        <v>4433024</v>
      </c>
      <c r="I11" s="38">
        <v>2.5</v>
      </c>
      <c r="J11" s="37">
        <v>0.54610999999999998</v>
      </c>
      <c r="K11" s="36">
        <f>I11*(1-J11)</f>
        <v>1.134725</v>
      </c>
      <c r="L11" s="35">
        <v>51</v>
      </c>
      <c r="M11" s="43"/>
      <c r="N11" s="33">
        <v>1.3899999999999999E-2</v>
      </c>
      <c r="O11" s="33">
        <v>1.8E-3</v>
      </c>
      <c r="P11" s="33">
        <v>0.37619999999999998</v>
      </c>
      <c r="Q11" s="33">
        <v>0.23649999999999999</v>
      </c>
      <c r="R11" s="33">
        <v>187.1</v>
      </c>
      <c r="S11" s="33">
        <v>5.7999999999999996E-3</v>
      </c>
      <c r="T11" s="33">
        <v>3.6579999999999999</v>
      </c>
      <c r="U11" s="33">
        <v>0.1741</v>
      </c>
      <c r="V11" s="33">
        <v>13.01</v>
      </c>
      <c r="W11" s="33">
        <v>0.31890000000000002</v>
      </c>
      <c r="X11" s="33">
        <v>0.1328</v>
      </c>
      <c r="Y11" s="34">
        <v>5.0000000000000001E-4</v>
      </c>
      <c r="Z11" s="34">
        <v>8.9999999999999998E-4</v>
      </c>
      <c r="AA11" s="34">
        <v>4.1000000000000003E-3</v>
      </c>
      <c r="AB11" s="34">
        <v>0.14929999999999999</v>
      </c>
      <c r="AC11" s="34">
        <v>1.278</v>
      </c>
      <c r="AD11" s="34">
        <v>5.0000000000000001E-4</v>
      </c>
      <c r="AE11" s="34">
        <v>5.0000000000000001E-4</v>
      </c>
      <c r="AF11" s="34">
        <v>1.43E-2</v>
      </c>
      <c r="AG11" s="43"/>
      <c r="AH11" s="33">
        <f>(N11*$L11)/$K11</f>
        <v>0.62473286479102863</v>
      </c>
      <c r="AI11" s="33">
        <f>(O11*$L11)/$K11</f>
        <v>8.0900658749917378E-2</v>
      </c>
      <c r="AJ11" s="33">
        <f>(P11*$L11)/$K11</f>
        <v>16.908237678732732</v>
      </c>
      <c r="AK11" s="33">
        <f>(Q11*$L11)/$K11</f>
        <v>10.62944766353081</v>
      </c>
      <c r="AL11" s="33">
        <f>(R11*$L11)/$K11</f>
        <v>8409.1740289497466</v>
      </c>
      <c r="AM11" s="33">
        <f>(S11*$L11)/$K11</f>
        <v>0.26067990041640043</v>
      </c>
      <c r="AN11" s="33">
        <f>(T11*$L11)/$K11</f>
        <v>164.40811650399877</v>
      </c>
      <c r="AO11" s="33">
        <f>(U11*$L11)/$K11</f>
        <v>7.8248914935336771</v>
      </c>
      <c r="AP11" s="33">
        <f>(V11*$L11)/$K11</f>
        <v>584.73198352023621</v>
      </c>
      <c r="AQ11" s="33">
        <f>(W11*$L11)/$K11</f>
        <v>14.332900041860363</v>
      </c>
      <c r="AR11" s="33">
        <f>(X11*$L11)/$K11</f>
        <v>5.9686708233272379</v>
      </c>
      <c r="AS11" s="33">
        <f>(Y11*$L11)/$K11</f>
        <v>2.2472405208310387E-2</v>
      </c>
      <c r="AT11" s="33">
        <f>(Z11*$L11)/$K11</f>
        <v>4.0450329374958689E-2</v>
      </c>
      <c r="AU11" s="33">
        <f>(AA11*$L11)/$K11</f>
        <v>0.18427372270814515</v>
      </c>
      <c r="AV11" s="33">
        <f>(AB11*$L11)/$K11</f>
        <v>6.7102601952014798</v>
      </c>
      <c r="AW11" s="33">
        <f>(AC11*$L11)/$K11</f>
        <v>57.439467712441342</v>
      </c>
      <c r="AX11" s="33">
        <f>(AD11*$L11)/$K11</f>
        <v>2.2472405208310387E-2</v>
      </c>
      <c r="AY11" s="33">
        <f>(AE11*$L11)/$K11</f>
        <v>2.2472405208310387E-2</v>
      </c>
      <c r="AZ11" s="33">
        <f>(AF11*$L11)/$K11</f>
        <v>0.64271078895767708</v>
      </c>
      <c r="BA11" s="43"/>
      <c r="BB11" s="32">
        <f>(AH11/AH61)*100</f>
        <v>2.6293587765346439E-2</v>
      </c>
      <c r="BC11" s="32">
        <f>(AI11/AI61)*100</f>
        <v>0.76251662654281838</v>
      </c>
      <c r="BD11" s="32">
        <f>(AJ11/AJ61)*100</f>
        <v>99.131971355054702</v>
      </c>
      <c r="BE11" s="32">
        <f>(AK11/AK61)*100</f>
        <v>16.566467794011608</v>
      </c>
      <c r="BF11" s="32">
        <f>(AL11/AL61)*100</f>
        <v>11.967371259446031</v>
      </c>
      <c r="BG11" s="32">
        <f>(AM11/AM61)*100</f>
        <v>1.0700817694702807E-2</v>
      </c>
      <c r="BH11" s="32">
        <f>(AN11/AN61)*100</f>
        <v>18.110591172396333</v>
      </c>
      <c r="BI11" s="32">
        <f>(AO11/AO61)*100</f>
        <v>3.5601487836343355</v>
      </c>
      <c r="BJ11" s="32">
        <f>(AP11/AP61)*100</f>
        <v>14.957197685572639</v>
      </c>
      <c r="BK11" s="32">
        <f>(AQ11/AQ61)*100</f>
        <v>12.309542847861163</v>
      </c>
      <c r="BL11" s="32">
        <f>(AR11/AR61)*100</f>
        <v>0.65458199400858585</v>
      </c>
      <c r="BM11" s="32">
        <f>(AS11/AS61)*100</f>
        <v>0.3667595725528503</v>
      </c>
      <c r="BN11" s="32">
        <f>(AT11/AT61)*100</f>
        <v>14.926829268292682</v>
      </c>
      <c r="BO11" s="32">
        <f>(AU11/AU61)*100</f>
        <v>26.984126984126984</v>
      </c>
      <c r="BP11" s="32">
        <f>(AV11/AV61)*100</f>
        <v>0.60703530685307849</v>
      </c>
      <c r="BQ11" s="32">
        <f>(AW11/AW61)*100</f>
        <v>17.281789398713212</v>
      </c>
      <c r="BR11" s="32">
        <f>(AX11/AX61)*100</f>
        <v>0.81836120917153554</v>
      </c>
      <c r="BS11" s="32">
        <f>(AY11/AY61)*100</f>
        <v>0.41538528807935887</v>
      </c>
      <c r="BT11" s="32">
        <f>(AZ11/AZ61)*100</f>
        <v>1.6727528158693594</v>
      </c>
    </row>
    <row r="12" spans="1:73" x14ac:dyDescent="0.3">
      <c r="A12" s="23" t="s">
        <v>6</v>
      </c>
      <c r="B12" s="22" t="s">
        <v>5</v>
      </c>
      <c r="C12" s="19">
        <v>12618</v>
      </c>
      <c r="D12" s="21">
        <v>42537</v>
      </c>
      <c r="E12" s="20">
        <v>0.375</v>
      </c>
      <c r="F12" s="19" t="s">
        <v>0</v>
      </c>
      <c r="G12" s="19">
        <v>442475</v>
      </c>
      <c r="H12" s="19">
        <v>4449840</v>
      </c>
      <c r="I12" s="38">
        <v>2.5</v>
      </c>
      <c r="J12" s="37">
        <v>0.69411999999999996</v>
      </c>
      <c r="K12" s="36">
        <f>I12*(1-J12)</f>
        <v>0.76470000000000016</v>
      </c>
      <c r="L12" s="35">
        <v>51</v>
      </c>
      <c r="M12" s="43"/>
      <c r="N12" s="33">
        <v>1.3299999999999999E-2</v>
      </c>
      <c r="O12" s="33">
        <v>3.0999999999999999E-3</v>
      </c>
      <c r="P12" s="33">
        <v>0.47760000000000002</v>
      </c>
      <c r="Q12" s="33">
        <v>0.24030000000000001</v>
      </c>
      <c r="R12" s="33">
        <v>188.4</v>
      </c>
      <c r="S12" s="33">
        <v>7.9000000000000008E-3</v>
      </c>
      <c r="T12" s="33">
        <v>1.161</v>
      </c>
      <c r="U12" s="33">
        <v>0.1656</v>
      </c>
      <c r="V12" s="33">
        <v>7.6420000000000003</v>
      </c>
      <c r="W12" s="33">
        <v>0.19639999999999999</v>
      </c>
      <c r="X12" s="33">
        <v>1.1970000000000001</v>
      </c>
      <c r="Y12" s="34">
        <v>5.0000000000000001E-4</v>
      </c>
      <c r="Z12" s="34">
        <v>2.0999999999999999E-3</v>
      </c>
      <c r="AA12" s="34">
        <v>4.1999999999999997E-3</v>
      </c>
      <c r="AB12" s="34">
        <v>0.1779</v>
      </c>
      <c r="AC12" s="34">
        <v>1.0429999999999999</v>
      </c>
      <c r="AD12" s="34">
        <v>5.0000000000000001E-4</v>
      </c>
      <c r="AE12" s="34">
        <v>3.3999999999999998E-3</v>
      </c>
      <c r="AF12" s="34">
        <v>1.7500000000000002E-2</v>
      </c>
      <c r="AG12" s="43"/>
      <c r="AH12" s="33">
        <f>(N12*$L12)/$K12</f>
        <v>0.88701451549627286</v>
      </c>
      <c r="AI12" s="33">
        <f>(O12*$L12)/$K12</f>
        <v>0.20674774421341696</v>
      </c>
      <c r="AJ12" s="33">
        <f>(P12*$L12)/$K12</f>
        <v>31.852491173009017</v>
      </c>
      <c r="AK12" s="33">
        <f>(Q12*$L12)/$K12</f>
        <v>16.026284817575515</v>
      </c>
      <c r="AL12" s="33">
        <f>(R12*$L12)/$K12</f>
        <v>12564.927422518631</v>
      </c>
      <c r="AM12" s="33">
        <f>(S12*$L12)/$K12</f>
        <v>0.52687328364064334</v>
      </c>
      <c r="AN12" s="33">
        <f>(T12*$L12)/$K12</f>
        <v>77.430364848960352</v>
      </c>
      <c r="AO12" s="33">
        <f>(U12*$L12)/$K12</f>
        <v>11.044331110239309</v>
      </c>
      <c r="AP12" s="33">
        <f>(V12*$L12)/$K12</f>
        <v>509.66653589642988</v>
      </c>
      <c r="AQ12" s="33">
        <f>(W12*$L12)/$K12</f>
        <v>13.098469988230676</v>
      </c>
      <c r="AR12" s="33">
        <f>(X12*$L12)/$K12</f>
        <v>79.831306394664566</v>
      </c>
      <c r="AS12" s="33">
        <f>(Y12*$L12)/$K12</f>
        <v>3.334641035700274E-2</v>
      </c>
      <c r="AT12" s="33">
        <f>(Z12*$L12)/$K12</f>
        <v>0.14005492349941148</v>
      </c>
      <c r="AU12" s="33">
        <f>(AA12*$L12)/$K12</f>
        <v>0.28010984699882296</v>
      </c>
      <c r="AV12" s="33">
        <f>(AB12*$L12)/$K12</f>
        <v>11.864652805021576</v>
      </c>
      <c r="AW12" s="33">
        <f>(AC12*$L12)/$K12</f>
        <v>69.560612004707707</v>
      </c>
      <c r="AX12" s="33">
        <f>(AD12*$L12)/$K12</f>
        <v>3.334641035700274E-2</v>
      </c>
      <c r="AY12" s="33">
        <f>(AE12*$L12)/$K12</f>
        <v>0.22675559042761861</v>
      </c>
      <c r="AZ12" s="33">
        <f>(AF12*$L12)/$K12</f>
        <v>1.167124362495096</v>
      </c>
      <c r="BA12" s="43"/>
      <c r="BB12" s="32">
        <f>(AH12/AH62)*100</f>
        <v>2.6152895821829586E-2</v>
      </c>
      <c r="BC12" s="32">
        <f>(AI12/AI62)*100</f>
        <v>4.7626956579025448</v>
      </c>
      <c r="BD12" s="32">
        <f>(AJ12/AJ62)*100</f>
        <v>99.315001467853989</v>
      </c>
      <c r="BE12" s="32">
        <f>(AK12/AK62)*100</f>
        <v>21.491273854761499</v>
      </c>
      <c r="BF12" s="32">
        <f>(AL12/AL62)*100</f>
        <v>17.377379532623831</v>
      </c>
      <c r="BG12" s="32">
        <f>(AM12/AM62)*100</f>
        <v>3.4657470034859757E-2</v>
      </c>
      <c r="BH12" s="32">
        <f>(AN12/AN62)*100</f>
        <v>11.884771561007961</v>
      </c>
      <c r="BI12" s="32">
        <f>(AO12/AO62)*100</f>
        <v>5.1116493748433935</v>
      </c>
      <c r="BJ12" s="32">
        <f>(AP12/AP62)*100</f>
        <v>17.985412295326412</v>
      </c>
      <c r="BK12" s="32">
        <f>(AQ12/AQ62)*100</f>
        <v>14.147428786020788</v>
      </c>
      <c r="BL12" s="32">
        <f>(AR12/AR62)*100</f>
        <v>3.9490247975587764</v>
      </c>
      <c r="BM12" s="32">
        <f>(AS12/AS62)*100</f>
        <v>0.18211397621297179</v>
      </c>
      <c r="BN12" s="32">
        <f>(AT12/AT62)*100</f>
        <v>30.331350892098559</v>
      </c>
      <c r="BO12" s="32">
        <f>(AU12/AU62)*100</f>
        <v>25.907111756168355</v>
      </c>
      <c r="BP12" s="32">
        <f>(AV12/AV62)*100</f>
        <v>1.277175592252517</v>
      </c>
      <c r="BQ12" s="32">
        <f>(AW12/AW62)*100</f>
        <v>19.850127399595824</v>
      </c>
      <c r="BR12" s="32">
        <f>(AX12/AX62)*100</f>
        <v>0.96428569260168606</v>
      </c>
      <c r="BS12" s="32">
        <f>(AY12/AY62)*100</f>
        <v>6.6894115788168413</v>
      </c>
      <c r="BT12" s="32">
        <f>(AZ12/AZ62)*100</f>
        <v>1.2817067834030789</v>
      </c>
    </row>
    <row r="13" spans="1:73" x14ac:dyDescent="0.3">
      <c r="A13" s="23" t="s">
        <v>4</v>
      </c>
      <c r="B13" s="22" t="s">
        <v>3</v>
      </c>
      <c r="C13" s="19">
        <v>12619</v>
      </c>
      <c r="D13" s="21">
        <v>42537</v>
      </c>
      <c r="E13" s="20">
        <v>0.39583333333333298</v>
      </c>
      <c r="F13" s="19" t="s">
        <v>0</v>
      </c>
      <c r="G13" s="19">
        <v>441309</v>
      </c>
      <c r="H13" s="19">
        <v>4449341</v>
      </c>
      <c r="I13" s="38">
        <v>2.5</v>
      </c>
      <c r="J13" s="37">
        <v>0.41899999999999998</v>
      </c>
      <c r="K13" s="36">
        <f>I13*(1-J13)</f>
        <v>1.4524999999999999</v>
      </c>
      <c r="L13" s="35">
        <v>51</v>
      </c>
      <c r="M13" s="43"/>
      <c r="N13" s="33">
        <v>1.3299999999999999E-2</v>
      </c>
      <c r="O13" s="33">
        <v>1.1000000000000001E-3</v>
      </c>
      <c r="P13" s="33">
        <v>0.42270000000000002</v>
      </c>
      <c r="Q13" s="33">
        <v>0.2109</v>
      </c>
      <c r="R13" s="33">
        <v>173.8</v>
      </c>
      <c r="S13" s="33">
        <v>9.2999999999999992E-3</v>
      </c>
      <c r="T13" s="33">
        <v>1.2529999999999999</v>
      </c>
      <c r="U13" s="33">
        <v>0.16189999999999999</v>
      </c>
      <c r="V13" s="33">
        <v>7.6779999999999999</v>
      </c>
      <c r="W13" s="33">
        <v>0.14729999999999999</v>
      </c>
      <c r="X13" s="33">
        <v>0.40550000000000003</v>
      </c>
      <c r="Y13" s="34">
        <v>5.0000000000000001E-4</v>
      </c>
      <c r="Z13" s="34">
        <v>2.3999999999999998E-3</v>
      </c>
      <c r="AA13" s="34">
        <v>2.0999999999999999E-3</v>
      </c>
      <c r="AB13" s="34">
        <v>0.1167</v>
      </c>
      <c r="AC13" s="34">
        <v>0.97860000000000003</v>
      </c>
      <c r="AD13" s="34">
        <v>5.0000000000000001E-4</v>
      </c>
      <c r="AE13" s="34">
        <v>3.2000000000000002E-3</v>
      </c>
      <c r="AF13" s="34">
        <v>3.5200000000000002E-2</v>
      </c>
      <c r="AG13" s="43"/>
      <c r="AH13" s="33">
        <f>(N13*$L13)/$K13</f>
        <v>0.46698795180722896</v>
      </c>
      <c r="AI13" s="33">
        <f>(O13*$L13)/$K13</f>
        <v>3.8623063683304655E-2</v>
      </c>
      <c r="AJ13" s="33">
        <f>(P13*$L13)/$K13</f>
        <v>14.841790017211705</v>
      </c>
      <c r="AK13" s="33">
        <f>(Q13*$L13)/$K13</f>
        <v>7.4050946643717737</v>
      </c>
      <c r="AL13" s="33">
        <f>(R13*$L13)/$K13</f>
        <v>6102.4440619621355</v>
      </c>
      <c r="AM13" s="33">
        <f>(S13*$L13)/$K13</f>
        <v>0.32654044750430289</v>
      </c>
      <c r="AN13" s="33">
        <f>(T13*$L13)/$K13</f>
        <v>43.995180722891561</v>
      </c>
      <c r="AO13" s="33">
        <f>(U13*$L13)/$K13</f>
        <v>5.68461273666093</v>
      </c>
      <c r="AP13" s="33">
        <f>(V13*$L13)/$K13</f>
        <v>269.58898450946646</v>
      </c>
      <c r="AQ13" s="33">
        <f>(W13*$L13)/$K13</f>
        <v>5.1719793459552497</v>
      </c>
      <c r="AR13" s="33">
        <f>(X13*$L13)/$K13</f>
        <v>14.237865748709124</v>
      </c>
      <c r="AS13" s="33">
        <f>(Y13*$L13)/$K13</f>
        <v>1.7555938037865752E-2</v>
      </c>
      <c r="AT13" s="33">
        <f>(Z13*$L13)/$K13</f>
        <v>8.4268502581755597E-2</v>
      </c>
      <c r="AU13" s="33">
        <f>(AA13*$L13)/$K13</f>
        <v>7.3734939759036139E-2</v>
      </c>
      <c r="AV13" s="33">
        <f>(AB13*$L13)/$K13</f>
        <v>4.0975559380378659</v>
      </c>
      <c r="AW13" s="33">
        <f>(AC13*$L13)/$K13</f>
        <v>34.360481927710843</v>
      </c>
      <c r="AX13" s="33">
        <f>(AD13*$L13)/$K13</f>
        <v>1.7555938037865752E-2</v>
      </c>
      <c r="AY13" s="33">
        <f>(AE13*$L13)/$K13</f>
        <v>0.1123580034423408</v>
      </c>
      <c r="AZ13" s="33">
        <f>(AF13*$L13)/$K13</f>
        <v>1.235938037865749</v>
      </c>
      <c r="BA13" s="43"/>
      <c r="BB13" s="32">
        <f>(AH13/AH63)*100</f>
        <v>2.3107426870282197E-2</v>
      </c>
      <c r="BC13" s="32">
        <f>(AI13/AI63)*100</f>
        <v>0.82599294765906706</v>
      </c>
      <c r="BD13" s="32">
        <f>(AJ13/AJ63)*100</f>
        <v>99.226722269017799</v>
      </c>
      <c r="BE13" s="32">
        <f>(AK13/AK63)*100</f>
        <v>26.646752917677198</v>
      </c>
      <c r="BF13" s="32">
        <f>(AL13/AL63)*100</f>
        <v>23.623813015179067</v>
      </c>
      <c r="BG13" s="32">
        <f>(AM13/AM63)*100</f>
        <v>2.6558164721179146E-2</v>
      </c>
      <c r="BH13" s="32">
        <f>(AN13/AN63)*100</f>
        <v>9.7566753268474375</v>
      </c>
      <c r="BI13" s="32">
        <f>(AO13/AO63)*100</f>
        <v>3.4433424749296648</v>
      </c>
      <c r="BJ13" s="32">
        <f>(AP13/AP63)*100</f>
        <v>12.373406077894199</v>
      </c>
      <c r="BK13" s="32">
        <f>(AQ13/AQ63)*100</f>
        <v>13.275377251249608</v>
      </c>
      <c r="BL13" s="32">
        <f>(AR13/AR63)*100</f>
        <v>1.7634227607701558</v>
      </c>
      <c r="BM13" s="32">
        <f>(AS13/AS63)*100</f>
        <v>0.45950025780507686</v>
      </c>
      <c r="BN13" s="32">
        <f>(AT13/AT63)*100</f>
        <v>10.701156920765193</v>
      </c>
      <c r="BO13" s="32">
        <f>(AU13/AU63)*100</f>
        <v>23.16677482154445</v>
      </c>
      <c r="BP13" s="32">
        <f>(AV13/AV63)*100</f>
        <v>0.68157443651956695</v>
      </c>
      <c r="BQ13" s="32">
        <f>(AW13/AW63)*100</f>
        <v>31.89713431742981</v>
      </c>
      <c r="BR13" s="32">
        <f>(AX13/AX63)*100</f>
        <v>1.2274136226533974</v>
      </c>
      <c r="BS13" s="32">
        <f>(AY13/AY63)*100</f>
        <v>5.0676341186441309</v>
      </c>
      <c r="BT13" s="32">
        <f>(AZ13/AZ63)*100</f>
        <v>4.3663005107871822</v>
      </c>
    </row>
    <row r="14" spans="1:73" s="8" customFormat="1" x14ac:dyDescent="0.3">
      <c r="A14" s="17" t="s">
        <v>2</v>
      </c>
      <c r="B14" s="16" t="s">
        <v>1</v>
      </c>
      <c r="C14" s="13">
        <v>12620</v>
      </c>
      <c r="D14" s="15">
        <v>42537</v>
      </c>
      <c r="E14" s="14">
        <v>0.41666666666666702</v>
      </c>
      <c r="F14" s="13" t="s">
        <v>0</v>
      </c>
      <c r="G14" s="13">
        <v>437999</v>
      </c>
      <c r="H14" s="13">
        <v>4448833</v>
      </c>
      <c r="I14" s="31">
        <v>2.5</v>
      </c>
      <c r="J14" s="30">
        <v>0.4622</v>
      </c>
      <c r="K14" s="29">
        <f>I14*(1-J14)</f>
        <v>1.3445</v>
      </c>
      <c r="L14" s="28">
        <v>51</v>
      </c>
      <c r="M14" s="42"/>
      <c r="N14" s="26">
        <v>1.2800000000000001E-2</v>
      </c>
      <c r="O14" s="26">
        <v>2.2000000000000001E-3</v>
      </c>
      <c r="P14" s="26">
        <v>0.55879999999999996</v>
      </c>
      <c r="Q14" s="26">
        <v>0.2094</v>
      </c>
      <c r="R14" s="26">
        <v>173.7</v>
      </c>
      <c r="S14" s="26">
        <v>7.4000000000000003E-3</v>
      </c>
      <c r="T14" s="26">
        <v>1.5429999999999999</v>
      </c>
      <c r="U14" s="26">
        <v>0.16639999999999999</v>
      </c>
      <c r="V14" s="26">
        <v>8.5500000000000007</v>
      </c>
      <c r="W14" s="26">
        <v>0.1777</v>
      </c>
      <c r="X14" s="26">
        <v>0.25019999999999998</v>
      </c>
      <c r="Y14" s="27">
        <v>5.0000000000000001E-4</v>
      </c>
      <c r="Z14" s="27">
        <v>1.9E-3</v>
      </c>
      <c r="AA14" s="27">
        <v>4.1999999999999997E-3</v>
      </c>
      <c r="AB14" s="27">
        <v>0.1014</v>
      </c>
      <c r="AC14" s="27">
        <v>0.9677</v>
      </c>
      <c r="AD14" s="27">
        <v>5.0000000000000001E-4</v>
      </c>
      <c r="AE14" s="27">
        <v>5.0000000000000001E-4</v>
      </c>
      <c r="AF14" s="27">
        <v>3.4200000000000001E-2</v>
      </c>
      <c r="AG14" s="42"/>
      <c r="AH14" s="26">
        <f>(N14*$L14)/$K14</f>
        <v>0.48553365563406475</v>
      </c>
      <c r="AI14" s="26">
        <f>(O14*$L14)/$K14</f>
        <v>8.3451097062104879E-2</v>
      </c>
      <c r="AJ14" s="26">
        <f>(P14*$L14)/$K14</f>
        <v>21.196578653774637</v>
      </c>
      <c r="AK14" s="26">
        <f>(Q14*$L14)/$K14</f>
        <v>7.943027147638527</v>
      </c>
      <c r="AL14" s="26">
        <f>(R14*$L14)/$K14</f>
        <v>6588.8434362216431</v>
      </c>
      <c r="AM14" s="26">
        <f>(S14*$L14)/$K14</f>
        <v>0.28069914466344364</v>
      </c>
      <c r="AN14" s="26">
        <f>(T14*$L14)/$K14</f>
        <v>58.529564894012644</v>
      </c>
      <c r="AO14" s="26">
        <f>(U14*$L14)/$K14</f>
        <v>6.3119375232428405</v>
      </c>
      <c r="AP14" s="26">
        <f>(V14*$L14)/$K14</f>
        <v>324.32130903681667</v>
      </c>
      <c r="AQ14" s="26">
        <f>(W14*$L14)/$K14</f>
        <v>6.7405727036072882</v>
      </c>
      <c r="AR14" s="26">
        <f>(X14*$L14)/$K14</f>
        <v>9.4906656749721083</v>
      </c>
      <c r="AS14" s="26">
        <f>(Y14*$L14)/$K14</f>
        <v>1.8966158423205655E-2</v>
      </c>
      <c r="AT14" s="26">
        <f>(Z14*$L14)/$K14</f>
        <v>7.2071402008181476E-2</v>
      </c>
      <c r="AU14" s="26">
        <f>(AA14*$L14)/$K14</f>
        <v>0.15931573075492747</v>
      </c>
      <c r="AV14" s="26">
        <f>(AB14*$L14)/$K14</f>
        <v>3.8463369282261066</v>
      </c>
      <c r="AW14" s="26">
        <f>(AC14*$L14)/$K14</f>
        <v>36.707103012272221</v>
      </c>
      <c r="AX14" s="26">
        <f>(AD14*$L14)/$K14</f>
        <v>1.8966158423205655E-2</v>
      </c>
      <c r="AY14" s="26">
        <f>(AE14*$L14)/$K14</f>
        <v>1.8966158423205655E-2</v>
      </c>
      <c r="AZ14" s="26">
        <f>(AF14*$L14)/$K14</f>
        <v>1.2972852361472667</v>
      </c>
      <c r="BA14" s="42"/>
      <c r="BB14" s="25">
        <f>(AH14/AH64)*100</f>
        <v>2.3490774913240822E-2</v>
      </c>
      <c r="BC14" s="25">
        <f>(AI14/AI64)*100</f>
        <v>1.3487776201774777</v>
      </c>
      <c r="BD14" s="25">
        <f>(AJ14/AJ64)*100</f>
        <v>99.413956214157125</v>
      </c>
      <c r="BE14" s="25">
        <f>(AK14/AK64)*100</f>
        <v>28.255375723186795</v>
      </c>
      <c r="BF14" s="25">
        <f>(AL14/AL64)*100</f>
        <v>24.982357492648212</v>
      </c>
      <c r="BG14" s="25">
        <f>(AM14/AM64)*100</f>
        <v>2.1935493667964389E-2</v>
      </c>
      <c r="BH14" s="25">
        <f>(AN14/AN64)*100</f>
        <v>11.322883370488658</v>
      </c>
      <c r="BI14" s="25">
        <f>(AO14/AO64)*100</f>
        <v>2.9566059895117824</v>
      </c>
      <c r="BJ14" s="25">
        <f>(AP14/AP64)*100</f>
        <v>13.405798667942554</v>
      </c>
      <c r="BK14" s="25">
        <f>(AQ14/AQ64)*100</f>
        <v>15.305587092278349</v>
      </c>
      <c r="BL14" s="25">
        <f>(AR14/AR64)*100</f>
        <v>1.1723419332643179</v>
      </c>
      <c r="BM14" s="25">
        <f>(AS14/AS64)*100</f>
        <v>0.40873320423877296</v>
      </c>
      <c r="BN14" s="25">
        <f>(AT14/AT64)*100</f>
        <v>26.464781485851841</v>
      </c>
      <c r="BO14" s="25">
        <f>(AU14/AU64)*100</f>
        <v>22.734619753959233</v>
      </c>
      <c r="BP14" s="25">
        <f>(AV14/AV64)*100</f>
        <v>0.61073498127108783</v>
      </c>
      <c r="BQ14" s="25">
        <f>(AW14/AW64)*100</f>
        <v>32.469662632967164</v>
      </c>
      <c r="BR14" s="25">
        <f>(AX14/AX64)*100</f>
        <v>1.7438773440707429</v>
      </c>
      <c r="BS14" s="25">
        <f>(AY14/AY64)*100</f>
        <v>0.59920590440157195</v>
      </c>
      <c r="BT14" s="25">
        <f>(AZ14/AZ64)*100</f>
        <v>4.6085194047663247</v>
      </c>
    </row>
    <row r="15" spans="1:73" x14ac:dyDescent="0.3">
      <c r="A15" s="23" t="s">
        <v>21</v>
      </c>
      <c r="B15" s="22" t="s">
        <v>20</v>
      </c>
      <c r="C15" s="19">
        <v>12611</v>
      </c>
      <c r="D15" s="21">
        <v>42514</v>
      </c>
      <c r="E15" s="20">
        <v>0.41666666666666702</v>
      </c>
      <c r="F15" s="19" t="s">
        <v>0</v>
      </c>
      <c r="G15" s="19">
        <v>434812</v>
      </c>
      <c r="H15" s="19">
        <v>4464328</v>
      </c>
      <c r="I15" s="38">
        <v>2.5</v>
      </c>
      <c r="J15" s="37">
        <v>0.52046999999999999</v>
      </c>
      <c r="K15" s="36">
        <f>I15*(1-J15)</f>
        <v>1.198825</v>
      </c>
      <c r="L15" s="35">
        <v>108</v>
      </c>
      <c r="M15" s="41" t="s">
        <v>25</v>
      </c>
      <c r="N15" s="33">
        <v>6.7764237057220705E-2</v>
      </c>
      <c r="O15" s="33">
        <v>4.0873666796418844E-2</v>
      </c>
      <c r="P15" s="34">
        <v>5.0000000000000001E-4</v>
      </c>
      <c r="Q15" s="33">
        <v>4.9478649279875442E-2</v>
      </c>
      <c r="R15" s="33">
        <v>30.633737641105487</v>
      </c>
      <c r="S15" s="33">
        <v>0.5722313351498638</v>
      </c>
      <c r="T15" s="33">
        <v>1.3305454165044766</v>
      </c>
      <c r="U15" s="33">
        <v>0.80671710782405603</v>
      </c>
      <c r="V15" s="33">
        <v>0.96806052938886722</v>
      </c>
      <c r="W15" s="33">
        <v>0.23878826391592062</v>
      </c>
      <c r="X15" s="33">
        <v>4.6907910762942784</v>
      </c>
      <c r="Y15" s="34">
        <v>1.3983096535616971E-2</v>
      </c>
      <c r="Z15" s="34">
        <v>5.0000000000000001E-4</v>
      </c>
      <c r="AA15" s="34">
        <v>5.0000000000000001E-4</v>
      </c>
      <c r="AB15" s="34">
        <v>1.1681263721292332</v>
      </c>
      <c r="AC15" s="34">
        <v>0.15488968470221876</v>
      </c>
      <c r="AD15" s="34">
        <v>2.258807901907357E-2</v>
      </c>
      <c r="AE15" s="34">
        <v>5.0000000000000001E-4</v>
      </c>
      <c r="AF15" s="34">
        <v>9.4654807318022588E-2</v>
      </c>
      <c r="AG15" s="41" t="s">
        <v>25</v>
      </c>
      <c r="AH15" s="33">
        <f>(N15*$L15)/$K15</f>
        <v>6.1047589115841223</v>
      </c>
      <c r="AI15" s="33">
        <f>(O15*$L15)/$K15</f>
        <v>3.6822355339713759</v>
      </c>
      <c r="AJ15" s="33">
        <f>(P15*$L15)/$K15</f>
        <v>4.5044105686818339E-2</v>
      </c>
      <c r="AK15" s="33">
        <f>(Q15*$L15)/$K15</f>
        <v>4.4574430148074553</v>
      </c>
      <c r="AL15" s="33">
        <f>(R15*$L15)/$K15</f>
        <v>2759.7386317764413</v>
      </c>
      <c r="AM15" s="33">
        <f>(S15*$L15)/$K15</f>
        <v>51.551297475599263</v>
      </c>
      <c r="AN15" s="33">
        <f>(T15*$L15)/$K15</f>
        <v>119.86645672427875</v>
      </c>
      <c r="AO15" s="33">
        <f>(U15*$L15)/$K15</f>
        <v>72.675701328382416</v>
      </c>
      <c r="AP15" s="33">
        <f>(V15*$L15)/$K15</f>
        <v>87.210841594058891</v>
      </c>
      <c r="AQ15" s="33">
        <f>(W15*$L15)/$K15</f>
        <v>21.512007593201197</v>
      </c>
      <c r="AR15" s="33">
        <f>(X15*$L15)/$K15</f>
        <v>422.5849779907677</v>
      </c>
      <c r="AS15" s="33">
        <f>(Y15*$L15)/$K15</f>
        <v>1.2597121563586287</v>
      </c>
      <c r="AT15" s="33">
        <f>(Z15*$L15)/$K15</f>
        <v>4.5044105686818339E-2</v>
      </c>
      <c r="AU15" s="33">
        <f>(AA15*$L15)/$K15</f>
        <v>4.5044105686818339E-2</v>
      </c>
      <c r="AV15" s="33">
        <f>(AB15*$L15)/$K15</f>
        <v>105.23441552349774</v>
      </c>
      <c r="AW15" s="33">
        <f>(AC15*$L15)/$K15</f>
        <v>13.953734655049422</v>
      </c>
      <c r="AX15" s="33">
        <f>(AD15*$L15)/$K15</f>
        <v>2.034919637194708</v>
      </c>
      <c r="AY15" s="33">
        <f>(AE15*$L15)/$K15</f>
        <v>4.5044105686818339E-2</v>
      </c>
      <c r="AZ15" s="33">
        <f>(AF15*$L15)/$K15</f>
        <v>8.5272822891968705</v>
      </c>
      <c r="BA15" s="41" t="s">
        <v>25</v>
      </c>
      <c r="BB15" s="32">
        <f>(AH15/AH55)*100</f>
        <v>0.21757964605617755</v>
      </c>
      <c r="BC15" s="32">
        <f>(AI15/AI55)*100</f>
        <v>44.338336432780125</v>
      </c>
      <c r="BD15" s="32">
        <f>(AJ15/AJ55)*100</f>
        <v>0.79794308006028902</v>
      </c>
      <c r="BE15" s="32">
        <f>(AK15/AK55)*100</f>
        <v>6.0183514062294927</v>
      </c>
      <c r="BF15" s="32">
        <f>(AL15/AL55)*100</f>
        <v>6.5529810433670095</v>
      </c>
      <c r="BG15" s="32">
        <f>(AM15/AM55)*100</f>
        <v>1.7898128032044478</v>
      </c>
      <c r="BH15" s="32">
        <f>(AN15/AN55)*100</f>
        <v>16.248053413095899</v>
      </c>
      <c r="BI15" s="32">
        <f>(AO15/AO55)*100</f>
        <v>34.037134350401253</v>
      </c>
      <c r="BJ15" s="32">
        <f>(AP15/AP55)*100</f>
        <v>1.876064394738701</v>
      </c>
      <c r="BK15" s="32">
        <f>(AQ15/AQ55)*100</f>
        <v>22.636595075751444</v>
      </c>
      <c r="BL15" s="32">
        <f>(AR15/AR55)*100</f>
        <v>41.090287102651438</v>
      </c>
      <c r="BM15" s="32">
        <f>(AS15/AS55)*100</f>
        <v>3.973499244859739</v>
      </c>
      <c r="BN15" s="32">
        <f>(AT15/AT55)*100</f>
        <v>4.9634105628128893</v>
      </c>
      <c r="BO15" s="32">
        <f>(AU15/AU55)*100</f>
        <v>4.5472546907761258</v>
      </c>
      <c r="BP15" s="32">
        <f>(AV15/AV55)*100</f>
        <v>12.398200282043343</v>
      </c>
      <c r="BQ15" s="32">
        <f>(AW15/AW55)*100</f>
        <v>8.5277829661930795</v>
      </c>
      <c r="BR15" s="32">
        <f>(AX15/AX55)*100</f>
        <v>58.174112246464041</v>
      </c>
      <c r="BS15" s="32">
        <f>(AY15/AY55)*100</f>
        <v>0.78882302493927403</v>
      </c>
      <c r="BT15" s="32">
        <f>(AZ15/AZ55)*100</f>
        <v>5.8837203103457529</v>
      </c>
      <c r="BU15" s="2"/>
    </row>
    <row r="16" spans="1:73" x14ac:dyDescent="0.3">
      <c r="A16" s="23" t="s">
        <v>18</v>
      </c>
      <c r="B16" s="22" t="s">
        <v>17</v>
      </c>
      <c r="C16" s="19">
        <v>12612</v>
      </c>
      <c r="D16" s="21">
        <v>42514</v>
      </c>
      <c r="E16" s="20">
        <v>0.44444444444444398</v>
      </c>
      <c r="F16" s="19" t="s">
        <v>0</v>
      </c>
      <c r="G16" s="19">
        <v>432604</v>
      </c>
      <c r="H16" s="19">
        <v>4463446</v>
      </c>
      <c r="I16" s="38">
        <v>2.5</v>
      </c>
      <c r="J16" s="37">
        <v>0.57598000000000005</v>
      </c>
      <c r="K16" s="36">
        <f>I16*(1-J16)</f>
        <v>1.0600499999999999</v>
      </c>
      <c r="L16" s="35">
        <v>108</v>
      </c>
      <c r="M16" s="40"/>
      <c r="N16" s="33">
        <v>3.0347384615384616E-2</v>
      </c>
      <c r="O16" s="33">
        <v>3.4533230769230767E-2</v>
      </c>
      <c r="P16" s="34">
        <v>5.0000000000000001E-4</v>
      </c>
      <c r="Q16" s="33">
        <v>4.1858461538461539E-2</v>
      </c>
      <c r="R16" s="33">
        <v>39.022550769230769</v>
      </c>
      <c r="S16" s="33">
        <v>0.32963538461538461</v>
      </c>
      <c r="T16" s="33">
        <v>1.4870218461538462</v>
      </c>
      <c r="U16" s="33">
        <v>0.9062356923076923</v>
      </c>
      <c r="V16" s="33">
        <v>1.2201741538461539</v>
      </c>
      <c r="W16" s="33">
        <v>0.19778123076923079</v>
      </c>
      <c r="X16" s="33">
        <v>4.5008310769230766</v>
      </c>
      <c r="Y16" s="34">
        <v>5.0000000000000001E-4</v>
      </c>
      <c r="Z16" s="34">
        <v>5.0000000000000001E-4</v>
      </c>
      <c r="AA16" s="34">
        <v>2.5115076923076921E-2</v>
      </c>
      <c r="AB16" s="34">
        <v>1.1238996923076923</v>
      </c>
      <c r="AC16" s="34">
        <v>0.18313076923076926</v>
      </c>
      <c r="AD16" s="34">
        <v>1.4650461538461539E-2</v>
      </c>
      <c r="AE16" s="34">
        <v>1.0464615384615386E-3</v>
      </c>
      <c r="AF16" s="34">
        <v>1.4650461538461539E-2</v>
      </c>
      <c r="AG16" s="40"/>
      <c r="AH16" s="33">
        <f>(N16*$L16)/$K16</f>
        <v>3.0918518357261813</v>
      </c>
      <c r="AI16" s="33">
        <f>(O16*$L16)/$K16</f>
        <v>3.5183141578953099</v>
      </c>
      <c r="AJ16" s="33">
        <f>(P16*$L16)/$K16</f>
        <v>5.0940993349370314E-2</v>
      </c>
      <c r="AK16" s="33">
        <f>(Q16*$L16)/$K16</f>
        <v>4.2646232216912852</v>
      </c>
      <c r="AL16" s="33">
        <f>(R16*$L16)/$K16</f>
        <v>3975.6949984217008</v>
      </c>
      <c r="AM16" s="33">
        <f>(S16*$L16)/$K16</f>
        <v>33.583907870818869</v>
      </c>
      <c r="AN16" s="33">
        <f>(T16*$L16)/$K16</f>
        <v>151.50073995058293</v>
      </c>
      <c r="AO16" s="33">
        <f>(U16*$L16)/$K16</f>
        <v>92.329092749616308</v>
      </c>
      <c r="AP16" s="33">
        <f>(V16*$L16)/$K16</f>
        <v>124.31376691230096</v>
      </c>
      <c r="AQ16" s="33">
        <f>(W16*$L16)/$K16</f>
        <v>20.150344722491322</v>
      </c>
      <c r="AR16" s="33">
        <f>(X16*$L16)/$K16</f>
        <v>458.55361191235534</v>
      </c>
      <c r="AS16" s="33">
        <f>(Y16*$L16)/$K16</f>
        <v>5.0940993349370314E-2</v>
      </c>
      <c r="AT16" s="33">
        <f>(Z16*$L16)/$K16</f>
        <v>5.0940993349370314E-2</v>
      </c>
      <c r="AU16" s="33">
        <f>(AA16*$L16)/$K16</f>
        <v>2.5587739330147703</v>
      </c>
      <c r="AV16" s="33">
        <f>(AB16*$L16)/$K16</f>
        <v>114.50513350241098</v>
      </c>
      <c r="AW16" s="33">
        <f>(AC16*$L16)/$K16</f>
        <v>18.657726594899373</v>
      </c>
      <c r="AX16" s="33">
        <f>(AD16*$L16)/$K16</f>
        <v>1.4926181275919499</v>
      </c>
      <c r="AY16" s="33">
        <f>(AE16*$L16)/$K16</f>
        <v>0.10661558054228214</v>
      </c>
      <c r="AZ16" s="33">
        <f>(AF16*$L16)/$K16</f>
        <v>1.4926181275919499</v>
      </c>
      <c r="BA16" s="40"/>
      <c r="BB16" s="32">
        <f>(AH16/AH56)*100</f>
        <v>9.9994737525431518E-2</v>
      </c>
      <c r="BC16" s="32">
        <f>(AI16/AI56)*100</f>
        <v>42.314415999047512</v>
      </c>
      <c r="BD16" s="32">
        <f>(AJ16/AJ56)*100</f>
        <v>0.65442646791492443</v>
      </c>
      <c r="BE16" s="32">
        <f>(AK16/AK56)*100</f>
        <v>5.8709102523658023</v>
      </c>
      <c r="BF16" s="32">
        <f>(AL16/AL56)*100</f>
        <v>5.1240640659694439</v>
      </c>
      <c r="BG16" s="32">
        <f>(AM16/AM56)*100</f>
        <v>1.878597135753175</v>
      </c>
      <c r="BH16" s="32">
        <f>(AN16/AN56)*100</f>
        <v>18.598905810868924</v>
      </c>
      <c r="BI16" s="32">
        <f>(AO16/AO56)*100</f>
        <v>37.902311743195838</v>
      </c>
      <c r="BJ16" s="32">
        <f>(AP16/AP56)*100</f>
        <v>3.3963118147108116</v>
      </c>
      <c r="BK16" s="32">
        <f>(AQ16/AQ56)*100</f>
        <v>16.732136059533815</v>
      </c>
      <c r="BL16" s="32">
        <f>(AR16/AR56)*100</f>
        <v>50.693016440403007</v>
      </c>
      <c r="BM16" s="32">
        <f>(AS16/AS56)*100</f>
        <v>0.46469590286107854</v>
      </c>
      <c r="BN16" s="32">
        <f>(AT16/AT56)*100</f>
        <v>4.1394973773081141</v>
      </c>
      <c r="BO16" s="32">
        <f>(AU16/AU56)*100</f>
        <v>79.669759583319006</v>
      </c>
      <c r="BP16" s="32">
        <f>(AV16/AV56)*100</f>
        <v>13.755406499376118</v>
      </c>
      <c r="BQ16" s="32">
        <f>(AW16/AW56)*100</f>
        <v>5.5791362771187405</v>
      </c>
      <c r="BR16" s="32">
        <f>(AX16/AX56)*100</f>
        <v>43.478774812697189</v>
      </c>
      <c r="BS16" s="32">
        <f>(AY16/AY56)*100</f>
        <v>4.7520076568662049</v>
      </c>
      <c r="BT16" s="32">
        <f>(AZ16/AZ56)*100</f>
        <v>3.7074228710265311</v>
      </c>
      <c r="BU16" s="2"/>
    </row>
    <row r="17" spans="1:73" x14ac:dyDescent="0.3">
      <c r="A17" s="23" t="s">
        <v>16</v>
      </c>
      <c r="B17" s="22" t="s">
        <v>15</v>
      </c>
      <c r="C17" s="19">
        <v>12613</v>
      </c>
      <c r="D17" s="21">
        <v>42514</v>
      </c>
      <c r="E17" s="20">
        <v>0.46527777777777801</v>
      </c>
      <c r="F17" s="19" t="s">
        <v>0</v>
      </c>
      <c r="G17" s="19">
        <v>430419</v>
      </c>
      <c r="H17" s="19">
        <v>4462602</v>
      </c>
      <c r="I17" s="38">
        <v>2.5</v>
      </c>
      <c r="J17" s="37">
        <v>0.58899999999999997</v>
      </c>
      <c r="K17" s="36">
        <f>I17*(1-J17)</f>
        <v>1.0275000000000001</v>
      </c>
      <c r="L17" s="35">
        <v>108</v>
      </c>
      <c r="M17" s="40"/>
      <c r="N17" s="33">
        <v>3.978497394599715E-2</v>
      </c>
      <c r="O17" s="33">
        <v>3.2456162955945042E-2</v>
      </c>
      <c r="P17" s="34">
        <v>5.0000000000000001E-4</v>
      </c>
      <c r="Q17" s="33">
        <v>4.5019838938891513E-2</v>
      </c>
      <c r="R17" s="33">
        <v>41.083220464234955</v>
      </c>
      <c r="S17" s="33">
        <v>0.35911173851255324</v>
      </c>
      <c r="T17" s="33">
        <v>1.5495200378967311</v>
      </c>
      <c r="U17" s="33">
        <v>0.76743120795831354</v>
      </c>
      <c r="V17" s="33">
        <v>1.2940586262434863</v>
      </c>
      <c r="W17" s="33">
        <v>0.17693843675982943</v>
      </c>
      <c r="X17" s="33">
        <v>4.4088032970156315</v>
      </c>
      <c r="Y17" s="34">
        <v>5.0000000000000001E-4</v>
      </c>
      <c r="Z17" s="34">
        <v>5.0000000000000001E-4</v>
      </c>
      <c r="AA17" s="34">
        <v>1.9892486972998575E-2</v>
      </c>
      <c r="AB17" s="34">
        <v>1.1139792704879203</v>
      </c>
      <c r="AC17" s="34">
        <v>0.19473697773567025</v>
      </c>
      <c r="AD17" s="34">
        <v>1.0469729985788725E-2</v>
      </c>
      <c r="AE17" s="34">
        <v>1.0469729985788725E-2</v>
      </c>
      <c r="AF17" s="34">
        <v>1.4657621980104214E-2</v>
      </c>
      <c r="AG17" s="40"/>
      <c r="AH17" s="33">
        <f>(N17*$L17)/$K17</f>
        <v>4.1817782833748831</v>
      </c>
      <c r="AI17" s="33">
        <f>(O17*$L17)/$K17</f>
        <v>3.4114507048584568</v>
      </c>
      <c r="AJ17" s="33">
        <f>(P17*$L17)/$K17</f>
        <v>5.2554744525547439E-2</v>
      </c>
      <c r="AK17" s="33">
        <f>(Q17*$L17)/$K17</f>
        <v>4.7320122680294725</v>
      </c>
      <c r="AL17" s="33">
        <f>(R17*$L17)/$K17</f>
        <v>4318.2363115692215</v>
      </c>
      <c r="AM17" s="33">
        <f>(S17*$L17)/$K17</f>
        <v>37.746051347304864</v>
      </c>
      <c r="AN17" s="33">
        <f>(T17*$L17)/$K17</f>
        <v>162.86925945775857</v>
      </c>
      <c r="AO17" s="33">
        <f>(U17*$L17)/$K17</f>
        <v>80.664302150362872</v>
      </c>
      <c r="AP17" s="33">
        <f>(V17*$L17)/$K17</f>
        <v>136.01784100661462</v>
      </c>
      <c r="AQ17" s="33">
        <f>(W17*$L17)/$K17</f>
        <v>18.597908681325137</v>
      </c>
      <c r="AR17" s="33">
        <f>(X17*$L17)/$K17</f>
        <v>463.4070618760955</v>
      </c>
      <c r="AS17" s="33">
        <f>(Y17*$L17)/$K17</f>
        <v>5.2554744525547439E-2</v>
      </c>
      <c r="AT17" s="33">
        <f>(Z17*$L17)/$K17</f>
        <v>5.2554744525547439E-2</v>
      </c>
      <c r="AU17" s="33">
        <f>(AA17*$L17)/$K17</f>
        <v>2.0908891416874416</v>
      </c>
      <c r="AV17" s="33">
        <f>(AB17*$L17)/$K17</f>
        <v>117.08979193449672</v>
      </c>
      <c r="AW17" s="33">
        <f>(AC17*$L17)/$K17</f>
        <v>20.468704229150742</v>
      </c>
      <c r="AX17" s="33">
        <f>(AD17*$L17)/$K17</f>
        <v>1.1004679693091799</v>
      </c>
      <c r="AY17" s="33">
        <f>(AE17*$L17)/$K17</f>
        <v>1.1004679693091799</v>
      </c>
      <c r="AZ17" s="33">
        <f>(AF17*$L17)/$K17</f>
        <v>1.5406551570328515</v>
      </c>
      <c r="BA17" s="40"/>
      <c r="BB17" s="32">
        <f>(AH17/AH57)*100</f>
        <v>0.13294338156115257</v>
      </c>
      <c r="BC17" s="32">
        <f>(AI17/AI57)*100</f>
        <v>41.72239274651583</v>
      </c>
      <c r="BD17" s="32">
        <f>(AJ17/AJ57)*100</f>
        <v>0.49455984174085071</v>
      </c>
      <c r="BE17" s="32">
        <f>(AK17/AK57)*100</f>
        <v>5.7786042275035232</v>
      </c>
      <c r="BF17" s="32">
        <f>(AL17/AL57)*100</f>
        <v>4.812247603892807</v>
      </c>
      <c r="BG17" s="32">
        <f>(AM17/AM57)*100</f>
        <v>2.0194875474738101</v>
      </c>
      <c r="BH17" s="32">
        <f>(AN17/AN57)*100</f>
        <v>18.672126785443222</v>
      </c>
      <c r="BI17" s="32">
        <f>(AO17/AO57)*100</f>
        <v>32.872328679003779</v>
      </c>
      <c r="BJ17" s="32">
        <f>(AP17/AP57)*100</f>
        <v>3.3523192728377067</v>
      </c>
      <c r="BK17" s="32">
        <f>(AQ17/AQ57)*100</f>
        <v>13.490067052302637</v>
      </c>
      <c r="BL17" s="32">
        <f>(AR17/AR57)*100</f>
        <v>49.665937948107008</v>
      </c>
      <c r="BM17" s="32">
        <f>(AS17/AS57)*100</f>
        <v>0.44937728927506454</v>
      </c>
      <c r="BN17" s="32">
        <f>(AT17/AT57)*100</f>
        <v>4.2865120289640748</v>
      </c>
      <c r="BO17" s="32">
        <f>(AU17/AU57)*100</f>
        <v>67.384314425475253</v>
      </c>
      <c r="BP17" s="32">
        <f>(AV17/AV57)*100</f>
        <v>12.353689283737401</v>
      </c>
      <c r="BQ17" s="32">
        <f>(AW17/AW57)*100</f>
        <v>5.3394769133324997</v>
      </c>
      <c r="BR17" s="32">
        <f>(AX17/AX57)*100</f>
        <v>49.758999574784731</v>
      </c>
      <c r="BS17" s="32">
        <f>(AY17/AY57)*100</f>
        <v>34.095272260369654</v>
      </c>
      <c r="BT17" s="32">
        <f>(AZ17/AZ57)*100</f>
        <v>3.2401811700808678</v>
      </c>
      <c r="BU17" s="2"/>
    </row>
    <row r="18" spans="1:73" x14ac:dyDescent="0.3">
      <c r="A18" s="23" t="s">
        <v>14</v>
      </c>
      <c r="B18" s="22" t="s">
        <v>13</v>
      </c>
      <c r="C18" s="19">
        <v>12614</v>
      </c>
      <c r="D18" s="21">
        <v>42514</v>
      </c>
      <c r="E18" s="20">
        <v>0.47916666666666702</v>
      </c>
      <c r="F18" s="19" t="s">
        <v>0</v>
      </c>
      <c r="G18" s="19">
        <v>428348</v>
      </c>
      <c r="H18" s="19">
        <v>4461778</v>
      </c>
      <c r="I18" s="38">
        <v>2.5</v>
      </c>
      <c r="J18" s="37">
        <v>0.56374999999999997</v>
      </c>
      <c r="K18" s="36">
        <f>I18*(1-J18)</f>
        <v>1.0906250000000002</v>
      </c>
      <c r="L18" s="35">
        <v>108</v>
      </c>
      <c r="M18" s="40"/>
      <c r="N18" s="33">
        <v>4.7137911607576487E-2</v>
      </c>
      <c r="O18" s="33">
        <v>3.6424749878581832E-2</v>
      </c>
      <c r="P18" s="34">
        <v>5.0000000000000001E-4</v>
      </c>
      <c r="Q18" s="33">
        <v>4.2852646915978627E-2</v>
      </c>
      <c r="R18" s="33">
        <v>39.017335016998537</v>
      </c>
      <c r="S18" s="33">
        <v>0.35139170471102477</v>
      </c>
      <c r="T18" s="33">
        <v>1.230942282661486</v>
      </c>
      <c r="U18" s="33">
        <v>0.6867136668285575</v>
      </c>
      <c r="V18" s="33">
        <v>1.1902322680913064</v>
      </c>
      <c r="W18" s="33">
        <v>0.19390822729480328</v>
      </c>
      <c r="X18" s="33">
        <v>4.4202505293831953</v>
      </c>
      <c r="Y18" s="34">
        <v>5.0000000000000001E-4</v>
      </c>
      <c r="Z18" s="34">
        <v>5.0000000000000001E-4</v>
      </c>
      <c r="AA18" s="34">
        <v>1.7141058766391451E-2</v>
      </c>
      <c r="AB18" s="34">
        <v>1.1152401359883437</v>
      </c>
      <c r="AC18" s="34">
        <v>0.17890980087421074</v>
      </c>
      <c r="AD18" s="34">
        <v>1.6069742593491986E-2</v>
      </c>
      <c r="AE18" s="34">
        <v>2.4640271976687708E-2</v>
      </c>
      <c r="AF18" s="34">
        <v>1.4998426420592518E-2</v>
      </c>
      <c r="AG18" s="40"/>
      <c r="AH18" s="33">
        <f>(N18*$L18)/$K18</f>
        <v>4.6678688399938197</v>
      </c>
      <c r="AI18" s="33">
        <f>(O18*$L18)/$K18</f>
        <v>3.6069895581770424</v>
      </c>
      <c r="AJ18" s="33">
        <f>(P18*$L18)/$K18</f>
        <v>4.9512893982808011E-2</v>
      </c>
      <c r="AK18" s="33">
        <f>(Q18*$L18)/$K18</f>
        <v>4.2435171272671095</v>
      </c>
      <c r="AL18" s="33">
        <f>(R18*$L18)/$K18</f>
        <v>3863.7223443767025</v>
      </c>
      <c r="AM18" s="33">
        <f>(S18*$L18)/$K18</f>
        <v>34.796840443590298</v>
      </c>
      <c r="AN18" s="33">
        <f>(T18*$L18)/$K18</f>
        <v>121.8950294807477</v>
      </c>
      <c r="AO18" s="33">
        <f>(U18*$L18)/$K18</f>
        <v>68.002361964455432</v>
      </c>
      <c r="AP18" s="33">
        <f>(V18*$L18)/$K18</f>
        <v>117.86368820984397</v>
      </c>
      <c r="AQ18" s="33">
        <f>(W18*$L18)/$K18</f>
        <v>19.20191500088367</v>
      </c>
      <c r="AR18" s="33">
        <f>(X18*$L18)/$K18</f>
        <v>437.71879167760227</v>
      </c>
      <c r="AS18" s="33">
        <f>(Y18*$L18)/$K18</f>
        <v>4.9512893982808011E-2</v>
      </c>
      <c r="AT18" s="33">
        <f>(Z18*$L18)/$K18</f>
        <v>4.9512893982808011E-2</v>
      </c>
      <c r="AU18" s="33">
        <f>(AA18*$L18)/$K18</f>
        <v>1.6974068509068438</v>
      </c>
      <c r="AV18" s="33">
        <f>(AB18*$L18)/$K18</f>
        <v>110.43753323712652</v>
      </c>
      <c r="AW18" s="33">
        <f>(AC18*$L18)/$K18</f>
        <v>17.716684006340181</v>
      </c>
      <c r="AX18" s="33">
        <f>(AD18*$L18)/$K18</f>
        <v>1.5913189227251661</v>
      </c>
      <c r="AY18" s="33">
        <f>(AE18*$L18)/$K18</f>
        <v>2.4400223481785877</v>
      </c>
      <c r="AZ18" s="33">
        <f>(AF18*$L18)/$K18</f>
        <v>1.4852309945434881</v>
      </c>
      <c r="BA18" s="40"/>
      <c r="BB18" s="32">
        <f>(AH18/AH58)*100</f>
        <v>0.1513140741874715</v>
      </c>
      <c r="BC18" s="32">
        <f>(AI18/AI58)*100</f>
        <v>46.291735175515058</v>
      </c>
      <c r="BD18" s="32">
        <f>(AJ18/AJ58)*100</f>
        <v>0.40740573084061388</v>
      </c>
      <c r="BE18" s="32">
        <f>(AK18/AK58)*100</f>
        <v>5.9077105304612205</v>
      </c>
      <c r="BF18" s="32">
        <f>(AL18/AL58)*100</f>
        <v>4.9608978921847067</v>
      </c>
      <c r="BG18" s="32">
        <f>(AM18/AM58)*100</f>
        <v>1.8165395344386586</v>
      </c>
      <c r="BH18" s="32">
        <f>(AN18/AN58)*100</f>
        <v>16.125564249923531</v>
      </c>
      <c r="BI18" s="32">
        <f>(AO18/AO58)*100</f>
        <v>30.918195558542671</v>
      </c>
      <c r="BJ18" s="32">
        <f>(AP18/AP58)*100</f>
        <v>3.3855694005955423</v>
      </c>
      <c r="BK18" s="32">
        <f>(AQ18/AQ58)*100</f>
        <v>15.397157432835787</v>
      </c>
      <c r="BL18" s="32">
        <f>(AR18/AR58)*100</f>
        <v>51.297560329678092</v>
      </c>
      <c r="BM18" s="32">
        <f>(AS18/AS58)*100</f>
        <v>0.33841723131043061</v>
      </c>
      <c r="BN18" s="32">
        <f>(AT18/AT58)*100</f>
        <v>14.073494917904611</v>
      </c>
      <c r="BO18" s="32">
        <f>(AU18/AU58)*100</f>
        <v>51.325283262870435</v>
      </c>
      <c r="BP18" s="32">
        <f>(AV18/AV58)*100</f>
        <v>12.021411197466872</v>
      </c>
      <c r="BQ18" s="32">
        <f>(AW18/AW58)*100</f>
        <v>5.412434672253962</v>
      </c>
      <c r="BR18" s="32">
        <f>(AX18/AX58)*100</f>
        <v>58.899435220956029</v>
      </c>
      <c r="BS18" s="32">
        <f>(AY18/AY58)*100</f>
        <v>36.656805956130889</v>
      </c>
      <c r="BT18" s="32">
        <f>(AZ18/AZ58)*100</f>
        <v>3.6586370503620937</v>
      </c>
    </row>
    <row r="19" spans="1:73" x14ac:dyDescent="0.3">
      <c r="A19" s="23" t="s">
        <v>12</v>
      </c>
      <c r="B19" s="22" t="s">
        <v>11</v>
      </c>
      <c r="C19" s="19">
        <v>12615</v>
      </c>
      <c r="D19" s="21">
        <v>42514</v>
      </c>
      <c r="E19" s="20">
        <v>0.5</v>
      </c>
      <c r="F19" s="19" t="s">
        <v>0</v>
      </c>
      <c r="G19" s="19">
        <v>426157</v>
      </c>
      <c r="H19" s="19">
        <v>4460386</v>
      </c>
      <c r="I19" s="38">
        <v>2.5</v>
      </c>
      <c r="J19" s="37">
        <v>0.49593999999999999</v>
      </c>
      <c r="K19" s="36">
        <f>I19*(1-J19)</f>
        <v>1.2601499999999999</v>
      </c>
      <c r="L19" s="35">
        <v>108</v>
      </c>
      <c r="M19" s="40"/>
      <c r="N19" s="33">
        <v>3.3151843160262047E-2</v>
      </c>
      <c r="O19" s="33">
        <v>6.5234272025031778E-2</v>
      </c>
      <c r="P19" s="34">
        <v>5.0000000000000001E-4</v>
      </c>
      <c r="Q19" s="33">
        <v>4.1707157524200643E-2</v>
      </c>
      <c r="R19" s="33">
        <v>38.595161924317978</v>
      </c>
      <c r="S19" s="33">
        <v>0.69939694925198004</v>
      </c>
      <c r="T19" s="33">
        <v>1.0031106091718001</v>
      </c>
      <c r="U19" s="33">
        <v>0.68656397770607203</v>
      </c>
      <c r="V19" s="33">
        <v>1.1025661386525862</v>
      </c>
      <c r="W19" s="33">
        <v>0.13581561552752516</v>
      </c>
      <c r="X19" s="33">
        <v>4.3696268113816368</v>
      </c>
      <c r="Y19" s="34">
        <v>5.0000000000000001E-4</v>
      </c>
      <c r="Z19" s="34">
        <v>5.0000000000000001E-4</v>
      </c>
      <c r="AA19" s="34">
        <v>6.4164857729539443E-3</v>
      </c>
      <c r="AB19" s="34">
        <v>1.1143296959030018</v>
      </c>
      <c r="AC19" s="34">
        <v>0.194633401779603</v>
      </c>
      <c r="AD19" s="34">
        <v>2.1388285909846486E-2</v>
      </c>
      <c r="AE19" s="34">
        <v>8.5553143639385942E-3</v>
      </c>
      <c r="AF19" s="34">
        <v>4.2776571819692971E-3</v>
      </c>
      <c r="AG19" s="40"/>
      <c r="AH19" s="33">
        <f>(N19*$L19)/$K19</f>
        <v>2.8412483127471342</v>
      </c>
      <c r="AI19" s="33">
        <f>(O19*$L19)/$K19</f>
        <v>5.5908434541153298</v>
      </c>
      <c r="AJ19" s="33">
        <f>(P19*$L19)/$K19</f>
        <v>4.2852041423640047E-2</v>
      </c>
      <c r="AK19" s="33">
        <f>(Q19*$L19)/$K19</f>
        <v>3.574473683778653</v>
      </c>
      <c r="AL19" s="33">
        <f>(R19*$L19)/$K19</f>
        <v>3307.7629550659381</v>
      </c>
      <c r="AM19" s="33">
        <f>(S19*$L19)/$K19</f>
        <v>59.941174081826645</v>
      </c>
      <c r="AN19" s="33">
        <f>(T19*$L19)/$K19</f>
        <v>85.97067475344555</v>
      </c>
      <c r="AO19" s="33">
        <f>(U19*$L19)/$K19</f>
        <v>58.841336025279361</v>
      </c>
      <c r="AP19" s="33">
        <f>(V19*$L19)/$K19</f>
        <v>94.494419691686957</v>
      </c>
      <c r="AQ19" s="33">
        <f>(W19*$L19)/$K19</f>
        <v>11.639952765125358</v>
      </c>
      <c r="AR19" s="33">
        <f>(X19*$L19)/$K19</f>
        <v>374.49485825434817</v>
      </c>
      <c r="AS19" s="33">
        <f>(Y19*$L19)/$K19</f>
        <v>4.2852041423640047E-2</v>
      </c>
      <c r="AT19" s="33">
        <f>(Z19*$L19)/$K19</f>
        <v>4.2852041423640047E-2</v>
      </c>
      <c r="AU19" s="33">
        <f>(AA19*$L19)/$K19</f>
        <v>0.54991902827363892</v>
      </c>
      <c r="AV19" s="33">
        <f>(AB19*$L19)/$K19</f>
        <v>95.502604576855305</v>
      </c>
      <c r="AW19" s="33">
        <f>(AC19*$L19)/$K19</f>
        <v>16.680877190967049</v>
      </c>
      <c r="AX19" s="33">
        <f>(AD19*$L19)/$K19</f>
        <v>1.8330634275787967</v>
      </c>
      <c r="AY19" s="33">
        <f>(AE19*$L19)/$K19</f>
        <v>0.73322537103151864</v>
      </c>
      <c r="AZ19" s="33">
        <f>(AF19*$L19)/$K19</f>
        <v>0.36661268551575932</v>
      </c>
      <c r="BA19" s="40"/>
      <c r="BB19" s="32">
        <f>(AH19/AH59)*100</f>
        <v>9.4389710632919024E-2</v>
      </c>
      <c r="BC19" s="32">
        <f>(AI19/AI59)*100</f>
        <v>49.877269945820416</v>
      </c>
      <c r="BD19" s="32">
        <f>(AJ19/AJ59)*100</f>
        <v>0.3257977519955112</v>
      </c>
      <c r="BE19" s="32">
        <f>(AK19/AK59)*100</f>
        <v>6.8013261041980968</v>
      </c>
      <c r="BF19" s="32">
        <f>(AL19/AL59)*100</f>
        <v>5.3227619695611379</v>
      </c>
      <c r="BG19" s="32">
        <f>(AM19/AM59)*100</f>
        <v>2.985489745498592</v>
      </c>
      <c r="BH19" s="32">
        <f>(AN19/AN59)*100</f>
        <v>10.116432884265178</v>
      </c>
      <c r="BI19" s="32">
        <f>(AO19/AO59)*100</f>
        <v>30.269888380923138</v>
      </c>
      <c r="BJ19" s="32">
        <f>(AP19/AP59)*100</f>
        <v>2.8975450668806246</v>
      </c>
      <c r="BK19" s="32">
        <f>(AQ19/AQ59)*100</f>
        <v>12.155608436942408</v>
      </c>
      <c r="BL19" s="32">
        <f>(AR19/AR59)*100</f>
        <v>42.736978076913203</v>
      </c>
      <c r="BM19" s="32">
        <f>(AS19/AS59)*100</f>
        <v>0.50345239588149993</v>
      </c>
      <c r="BN19" s="32">
        <f>(AT19/AT59)*100</f>
        <v>10.800219453660734</v>
      </c>
      <c r="BO19" s="32">
        <f>(AU19/AU59)*100</f>
        <v>21.758872355819165</v>
      </c>
      <c r="BP19" s="32">
        <f>(AV19/AV59)*100</f>
        <v>10.10569827618593</v>
      </c>
      <c r="BQ19" s="32">
        <f>(AW19/AW59)*100</f>
        <v>6.4441738608090882</v>
      </c>
      <c r="BR19" s="32">
        <f>(AX19/AX59)*100</f>
        <v>90.752070311632664</v>
      </c>
      <c r="BS19" s="32">
        <f>(AY19/AY59)*100</f>
        <v>22.421528308768266</v>
      </c>
      <c r="BT19" s="32">
        <f>(AZ19/AZ59)*100</f>
        <v>0.99717467979411645</v>
      </c>
    </row>
    <row r="20" spans="1:73" x14ac:dyDescent="0.3">
      <c r="A20" s="23" t="s">
        <v>10</v>
      </c>
      <c r="B20" s="22" t="s">
        <v>9</v>
      </c>
      <c r="C20" s="19">
        <v>12617</v>
      </c>
      <c r="D20" s="21">
        <v>42522</v>
      </c>
      <c r="E20" s="20">
        <v>0.5</v>
      </c>
      <c r="F20" s="19" t="s">
        <v>0</v>
      </c>
      <c r="G20" s="19">
        <v>426537</v>
      </c>
      <c r="H20" s="19">
        <v>4438435</v>
      </c>
      <c r="I20" s="38">
        <v>2.5</v>
      </c>
      <c r="J20" s="37">
        <v>0.35336000000000001</v>
      </c>
      <c r="K20" s="36">
        <f>I20*(1-J20)</f>
        <v>1.6166</v>
      </c>
      <c r="L20" s="35">
        <v>108</v>
      </c>
      <c r="M20" s="40"/>
      <c r="N20" s="33">
        <v>3.0778585976141984E-2</v>
      </c>
      <c r="O20" s="33">
        <v>4.1038114634855981E-2</v>
      </c>
      <c r="P20" s="34">
        <v>5.0000000000000001E-4</v>
      </c>
      <c r="Q20" s="33">
        <v>3.3856444573756181E-2</v>
      </c>
      <c r="R20" s="33">
        <v>33.343468140820484</v>
      </c>
      <c r="S20" s="33">
        <v>0.39088804189700321</v>
      </c>
      <c r="T20" s="33">
        <v>2.2735115507710213</v>
      </c>
      <c r="U20" s="33">
        <v>1.6497322083212103</v>
      </c>
      <c r="V20" s="33">
        <v>0.9254094850160024</v>
      </c>
      <c r="W20" s="33">
        <v>0.13234791969741053</v>
      </c>
      <c r="X20" s="33">
        <v>4.5583085830666272</v>
      </c>
      <c r="Y20" s="34">
        <v>5.0000000000000001E-4</v>
      </c>
      <c r="Z20" s="34">
        <v>5.0000000000000001E-4</v>
      </c>
      <c r="AA20" s="34">
        <v>4.1038114634855977E-3</v>
      </c>
      <c r="AB20" s="34">
        <v>1.2270396275821938</v>
      </c>
      <c r="AC20" s="34">
        <v>0.1610745999418097</v>
      </c>
      <c r="AD20" s="34">
        <v>4.1038114634855977E-3</v>
      </c>
      <c r="AE20" s="34">
        <v>5.0000000000000001E-4</v>
      </c>
      <c r="AF20" s="34">
        <v>7.6946464940354953E-2</v>
      </c>
      <c r="AG20" s="40"/>
      <c r="AH20" s="33">
        <f>(N20*$L20)/$K20</f>
        <v>2.0562212578394989</v>
      </c>
      <c r="AI20" s="33">
        <f>(O20*$L20)/$K20</f>
        <v>2.7416283437859992</v>
      </c>
      <c r="AJ20" s="33">
        <f>(P20*$L20)/$K20</f>
        <v>3.340343931708524E-2</v>
      </c>
      <c r="AK20" s="33">
        <f>(Q20*$L20)/$K20</f>
        <v>2.2618433836234488</v>
      </c>
      <c r="AL20" s="33">
        <f>(R20*$L20)/$K20</f>
        <v>2227.573029326124</v>
      </c>
      <c r="AM20" s="33">
        <f>(S20*$L20)/$K20</f>
        <v>26.11400997456164</v>
      </c>
      <c r="AN20" s="33">
        <f>(T20*$L20)/$K20</f>
        <v>151.88621024574434</v>
      </c>
      <c r="AO20" s="33">
        <f>(U20*$L20)/$K20</f>
        <v>110.21345942019715</v>
      </c>
      <c r="AP20" s="33">
        <f>(V20*$L20)/$K20</f>
        <v>61.823719152374281</v>
      </c>
      <c r="AQ20" s="33">
        <f>(W20*$L20)/$K20</f>
        <v>8.841751408709845</v>
      </c>
      <c r="AR20" s="33">
        <f>(X20*$L20)/$K20</f>
        <v>304.52636828602976</v>
      </c>
      <c r="AS20" s="33">
        <f>(Y20*$L20)/$K20</f>
        <v>3.340343931708524E-2</v>
      </c>
      <c r="AT20" s="33">
        <f>(Z20*$L20)/$K20</f>
        <v>3.340343931708524E-2</v>
      </c>
      <c r="AU20" s="33">
        <f>(AA20*$L20)/$K20</f>
        <v>0.27416283437859984</v>
      </c>
      <c r="AV20" s="33">
        <f>(AB20*$L20)/$K20</f>
        <v>81.974687479201364</v>
      </c>
      <c r="AW20" s="33">
        <f>(AC20*$L20)/$K20</f>
        <v>10.760891249360045</v>
      </c>
      <c r="AX20" s="33">
        <f>(AD20*$L20)/$K20</f>
        <v>0.27416283437859984</v>
      </c>
      <c r="AY20" s="33">
        <f>(AE20*$L20)/$K20</f>
        <v>3.340343931708524E-2</v>
      </c>
      <c r="AZ20" s="33">
        <f>(AF20*$L20)/$K20</f>
        <v>5.1405531445987469</v>
      </c>
      <c r="BA20" s="40"/>
      <c r="BB20" s="32">
        <f>(AH20/AH60)*100</f>
        <v>0.11232465446284498</v>
      </c>
      <c r="BC20" s="32">
        <f>(AI20/AI60)*100</f>
        <v>38.438423414049574</v>
      </c>
      <c r="BD20" s="32">
        <f>(AJ20/AJ60)*100</f>
        <v>0.29412245298125783</v>
      </c>
      <c r="BE20" s="32">
        <f>(AK20/AK60)*100</f>
        <v>7.4200712271453435</v>
      </c>
      <c r="BF20" s="32">
        <f>(AL20/AL60)*100</f>
        <v>4.8683223422128012</v>
      </c>
      <c r="BG20" s="32">
        <f>(AM20/AM60)*100</f>
        <v>1.9449693160642618</v>
      </c>
      <c r="BH20" s="32">
        <f>(AN20/AN60)*100</f>
        <v>25.321035881047205</v>
      </c>
      <c r="BI20" s="32">
        <f>(AO20/AO60)*100</f>
        <v>51.995843649357454</v>
      </c>
      <c r="BJ20" s="32">
        <f>(AP20/AP60)*100</f>
        <v>2.944512944671227</v>
      </c>
      <c r="BK20" s="32">
        <f>(AQ20/AQ60)*100</f>
        <v>16.712472644876687</v>
      </c>
      <c r="BL20" s="32">
        <f>(AR20/AR60)*100</f>
        <v>48.43132180976005</v>
      </c>
      <c r="BM20" s="32">
        <f>(AS20/AS60)*100</f>
        <v>0.94808548797514025</v>
      </c>
      <c r="BN20" s="32">
        <f>(AT20/AT60)*100</f>
        <v>7.2685473714185127</v>
      </c>
      <c r="BO20" s="32">
        <f>(AU20/AU60)*100</f>
        <v>40.605305761616179</v>
      </c>
      <c r="BP20" s="32">
        <f>(AV20/AV60)*100</f>
        <v>13.87427915867972</v>
      </c>
      <c r="BQ20" s="32">
        <f>(AW20/AW60)*100</f>
        <v>8.1232614474779883</v>
      </c>
      <c r="BR20" s="32">
        <f>(AX20/AX60)*100</f>
        <v>32.281335674581655</v>
      </c>
      <c r="BS20" s="32">
        <f>(AY20/AY60)*100</f>
        <v>1.9192309515645896</v>
      </c>
      <c r="BT20" s="32">
        <f>(AZ20/AZ60)*100</f>
        <v>23.882834768800834</v>
      </c>
    </row>
    <row r="21" spans="1:73" x14ac:dyDescent="0.3">
      <c r="A21" s="23" t="s">
        <v>8</v>
      </c>
      <c r="B21" s="22" t="s">
        <v>7</v>
      </c>
      <c r="C21" s="19">
        <v>12616</v>
      </c>
      <c r="D21" s="21">
        <v>42522</v>
      </c>
      <c r="E21" s="20">
        <v>0.45833333333333298</v>
      </c>
      <c r="F21" s="19" t="s">
        <v>0</v>
      </c>
      <c r="G21" s="19">
        <v>424795</v>
      </c>
      <c r="H21" s="19">
        <v>4433024</v>
      </c>
      <c r="I21" s="38">
        <v>2.5</v>
      </c>
      <c r="J21" s="37">
        <v>0.54610999999999998</v>
      </c>
      <c r="K21" s="36">
        <f>I21*(1-J21)</f>
        <v>1.134725</v>
      </c>
      <c r="L21" s="35">
        <v>108</v>
      </c>
      <c r="M21" s="40"/>
      <c r="N21" s="33">
        <v>5.6104251510405018E-2</v>
      </c>
      <c r="O21" s="33">
        <v>4.756664801969121E-2</v>
      </c>
      <c r="P21" s="34">
        <v>5.0000000000000001E-4</v>
      </c>
      <c r="Q21" s="33">
        <v>4.8786305661221753E-2</v>
      </c>
      <c r="R21" s="33">
        <v>43.188077086596557</v>
      </c>
      <c r="S21" s="33">
        <v>0.54762628104721423</v>
      </c>
      <c r="T21" s="33">
        <v>1.2660046319087046</v>
      </c>
      <c r="U21" s="33">
        <v>0.77326294473036472</v>
      </c>
      <c r="V21" s="33">
        <v>1.3586986126650258</v>
      </c>
      <c r="W21" s="33">
        <v>0.15977515104050125</v>
      </c>
      <c r="X21" s="33">
        <v>5.0188911948981874</v>
      </c>
      <c r="Y21" s="34">
        <v>5.0000000000000001E-4</v>
      </c>
      <c r="Z21" s="34">
        <v>5.0000000000000001E-4</v>
      </c>
      <c r="AA21" s="34">
        <v>5.0000000000000001E-4</v>
      </c>
      <c r="AB21" s="34">
        <v>1.3294268292682927</v>
      </c>
      <c r="AC21" s="34">
        <v>0.23295460953233385</v>
      </c>
      <c r="AD21" s="34">
        <v>1.4635891698366524E-2</v>
      </c>
      <c r="AE21" s="34">
        <v>1.5855549339897069E-2</v>
      </c>
      <c r="AF21" s="34">
        <v>4.8786305661221753E-3</v>
      </c>
      <c r="AG21" s="40"/>
      <c r="AH21" s="33">
        <f>(N21*$L21)/$K21</f>
        <v>5.3398481245444858</v>
      </c>
      <c r="AI21" s="33">
        <f>(O21*$L21)/$K21</f>
        <v>4.5272625403746733</v>
      </c>
      <c r="AJ21" s="33">
        <f>(P21*$L21)/$K21</f>
        <v>4.7588622794069051E-2</v>
      </c>
      <c r="AK21" s="33">
        <f>(Q21*$L21)/$K21</f>
        <v>4.6433461952560746</v>
      </c>
      <c r="AL21" s="33">
        <f>(R21*$L21)/$K21</f>
        <v>4110.5222193504405</v>
      </c>
      <c r="AM21" s="33">
        <f>(S21*$L21)/$K21</f>
        <v>52.121561041749445</v>
      </c>
      <c r="AN21" s="33">
        <f>(T21*$L21)/$K21</f>
        <v>120.49483376689516</v>
      </c>
      <c r="AO21" s="33">
        <f>(U21*$L21)/$K21</f>
        <v>73.597037194808777</v>
      </c>
      <c r="AP21" s="33">
        <f>(V21*$L21)/$K21</f>
        <v>129.31719153788168</v>
      </c>
      <c r="AQ21" s="33">
        <f>(W21*$L21)/$K21</f>
        <v>15.206958789463645</v>
      </c>
      <c r="AR21" s="33">
        <f>(X21*$L21)/$K21</f>
        <v>477.68423983696869</v>
      </c>
      <c r="AS21" s="33">
        <f>(Y21*$L21)/$K21</f>
        <v>4.7588622794069051E-2</v>
      </c>
      <c r="AT21" s="33">
        <f>(Z21*$L21)/$K21</f>
        <v>4.7588622794069051E-2</v>
      </c>
      <c r="AU21" s="33">
        <f>(AA21*$L21)/$K21</f>
        <v>4.7588622794069051E-2</v>
      </c>
      <c r="AV21" s="33">
        <f>(AB21*$L21)/$K21</f>
        <v>126.53118382072803</v>
      </c>
      <c r="AW21" s="33">
        <f>(AC21*$L21)/$K21</f>
        <v>22.171978082347753</v>
      </c>
      <c r="AX21" s="33">
        <f>(AD21*$L21)/$K21</f>
        <v>1.3930038585768223</v>
      </c>
      <c r="AY21" s="33">
        <f>(AE21*$L21)/$K21</f>
        <v>1.5090875134582242</v>
      </c>
      <c r="AZ21" s="33">
        <f>(AF21*$L21)/$K21</f>
        <v>0.46433461952560745</v>
      </c>
      <c r="BA21" s="40"/>
      <c r="BB21" s="32">
        <f>(AH21/AH61)*100</f>
        <v>0.22474208294339643</v>
      </c>
      <c r="BC21" s="32">
        <f>(AI21/AI61)*100</f>
        <v>42.671011745793628</v>
      </c>
      <c r="BD21" s="32">
        <f>(AJ21/AJ61)*100</f>
        <v>0.27900920730384104</v>
      </c>
      <c r="BE21" s="32">
        <f>(AK21/AK61)*100</f>
        <v>7.2368619363053641</v>
      </c>
      <c r="BF21" s="32">
        <f>(AL21/AL61)*100</f>
        <v>5.8498189358215207</v>
      </c>
      <c r="BG21" s="32">
        <f>(AM21/AM61)*100</f>
        <v>2.1395716423865685</v>
      </c>
      <c r="BH21" s="32">
        <f>(AN21/AN61)*100</f>
        <v>13.273266059738715</v>
      </c>
      <c r="BI21" s="32">
        <f>(AO21/AO61)*100</f>
        <v>33.484988598846918</v>
      </c>
      <c r="BJ21" s="32">
        <f>(AP21/AP61)*100</f>
        <v>3.3078792549205907</v>
      </c>
      <c r="BK21" s="32">
        <f>(AQ21/AQ61)*100</f>
        <v>13.060211838347888</v>
      </c>
      <c r="BL21" s="32">
        <f>(AR21/AR61)*100</f>
        <v>52.387459699888929</v>
      </c>
      <c r="BM21" s="32">
        <f>(AS21/AS61)*100</f>
        <v>0.77666733011191813</v>
      </c>
      <c r="BN21" s="32">
        <f>(AT21/AT61)*100</f>
        <v>17.560975609756099</v>
      </c>
      <c r="BO21" s="32">
        <f>(AU21/AU61)*100</f>
        <v>6.968641114982578</v>
      </c>
      <c r="BP21" s="32">
        <f>(AV21/AV61)*100</f>
        <v>11.446485495752476</v>
      </c>
      <c r="BQ21" s="32">
        <f>(AW21/AW61)*100</f>
        <v>6.6708740702522986</v>
      </c>
      <c r="BR21" s="32">
        <f>(AX21/AX61)*100</f>
        <v>50.72800670503991</v>
      </c>
      <c r="BS21" s="32">
        <f>(AY21/AY61)*100</f>
        <v>27.894332880887845</v>
      </c>
      <c r="BT21" s="32">
        <f>(AZ21/AZ61)*100</f>
        <v>1.2085016397137762</v>
      </c>
    </row>
    <row r="22" spans="1:73" x14ac:dyDescent="0.3">
      <c r="A22" s="23" t="s">
        <v>6</v>
      </c>
      <c r="B22" s="22" t="s">
        <v>5</v>
      </c>
      <c r="C22" s="19">
        <v>12618</v>
      </c>
      <c r="D22" s="21">
        <v>42537</v>
      </c>
      <c r="E22" s="20">
        <v>0.375</v>
      </c>
      <c r="F22" s="19" t="s">
        <v>0</v>
      </c>
      <c r="G22" s="19">
        <v>442475</v>
      </c>
      <c r="H22" s="19">
        <v>4449840</v>
      </c>
      <c r="I22" s="38">
        <v>2.5</v>
      </c>
      <c r="J22" s="37">
        <v>0.69411999999999996</v>
      </c>
      <c r="K22" s="36">
        <f>I22*(1-J22)</f>
        <v>0.76470000000000016</v>
      </c>
      <c r="L22" s="35">
        <v>108</v>
      </c>
      <c r="M22" s="40"/>
      <c r="N22" s="33">
        <v>8.5967238689547587E-2</v>
      </c>
      <c r="O22" s="33"/>
      <c r="P22" s="34">
        <v>5.0000000000000001E-4</v>
      </c>
      <c r="Q22" s="33">
        <v>4.0834438377535101E-2</v>
      </c>
      <c r="R22" s="33">
        <v>35.407756435257411</v>
      </c>
      <c r="S22" s="33">
        <v>0.42123946957878317</v>
      </c>
      <c r="T22" s="33">
        <v>0.25682712558502341</v>
      </c>
      <c r="U22" s="33"/>
      <c r="V22" s="33">
        <v>0.59532312792511699</v>
      </c>
      <c r="W22" s="33">
        <v>8.9191010140405619E-2</v>
      </c>
      <c r="X22" s="33">
        <v>8.761136212948518</v>
      </c>
      <c r="Y22" s="34">
        <v>4.2983619344773797E-3</v>
      </c>
      <c r="Z22" s="34">
        <v>5.0000000000000001E-4</v>
      </c>
      <c r="AA22" s="34">
        <v>5.0000000000000001E-4</v>
      </c>
      <c r="AB22" s="34">
        <v>0.22029104914196571</v>
      </c>
      <c r="AC22" s="34">
        <v>0.21169432527301091</v>
      </c>
      <c r="AD22" s="34">
        <v>1.3969676287051482E-2</v>
      </c>
      <c r="AE22" s="34">
        <v>7.522133385335414E-3</v>
      </c>
      <c r="AF22" s="34">
        <v>7.3072152886115446E-2</v>
      </c>
      <c r="AG22" s="40"/>
      <c r="AH22" s="33">
        <f>(N22*$L22)/$K22</f>
        <v>12.141312643482593</v>
      </c>
      <c r="AI22" s="33"/>
      <c r="AJ22" s="33">
        <f>(P22*$L22)/$K22</f>
        <v>7.0615927814829324E-2</v>
      </c>
      <c r="AK22" s="33">
        <f>(Q22*$L22)/$K22</f>
        <v>5.7671235056542303</v>
      </c>
      <c r="AL22" s="33">
        <f>(R22*$L22)/$K22</f>
        <v>5000.703145034392</v>
      </c>
      <c r="AM22" s="33">
        <f>(S22*$L22)/$K22</f>
        <v>59.492431953064695</v>
      </c>
      <c r="AN22" s="33">
        <f>(T22*$L22)/$K22</f>
        <v>36.272171522404236</v>
      </c>
      <c r="AO22" s="33"/>
      <c r="AP22" s="33">
        <f>(V22*$L22)/$K22</f>
        <v>84.078590056116937</v>
      </c>
      <c r="AQ22" s="33">
        <f>(W22*$L22)/$K22</f>
        <v>12.596611867613188</v>
      </c>
      <c r="AR22" s="33">
        <f>(X22*$L22)/$K22</f>
        <v>1237.3515247789194</v>
      </c>
      <c r="AS22" s="33">
        <f>(Y22*$L22)/$K22</f>
        <v>0.60706563217412957</v>
      </c>
      <c r="AT22" s="33">
        <f>(Z22*$L22)/$K22</f>
        <v>7.0615927814829324E-2</v>
      </c>
      <c r="AU22" s="33">
        <f>(AA22*$L22)/$K22</f>
        <v>7.0615927814829324E-2</v>
      </c>
      <c r="AV22" s="33">
        <f>(AB22*$L22)/$K22</f>
        <v>31.112113648924144</v>
      </c>
      <c r="AW22" s="33">
        <f>(AC22*$L22)/$K22</f>
        <v>29.897982384575876</v>
      </c>
      <c r="AX22" s="33">
        <f>(AD22*$L22)/$K22</f>
        <v>1.972963304565921</v>
      </c>
      <c r="AY22" s="33">
        <f>(AE22*$L22)/$K22</f>
        <v>1.0623648563047268</v>
      </c>
      <c r="AZ22" s="33">
        <f>(AF22*$L22)/$K22</f>
        <v>10.320115746960202</v>
      </c>
      <c r="BA22" s="40"/>
      <c r="BB22" s="32">
        <f>(AH22/AH62)*100</f>
        <v>0.35797664993972345</v>
      </c>
      <c r="BC22" s="32">
        <f>(AI22/AI62)*100</f>
        <v>0</v>
      </c>
      <c r="BD22" s="32">
        <f>(AJ22/AJ62)*100</f>
        <v>0.22017809961835791</v>
      </c>
      <c r="BE22" s="32">
        <f>(AK22/AK62)*100</f>
        <v>7.7337219464815128</v>
      </c>
      <c r="BF22" s="32">
        <f>(AL22/AL62)*100</f>
        <v>6.9160062417479047</v>
      </c>
      <c r="BG22" s="32">
        <f>(AM22/AM62)*100</f>
        <v>3.9133834296304402</v>
      </c>
      <c r="BH22" s="32">
        <f>(AN22/AN62)*100</f>
        <v>5.5674085148167913</v>
      </c>
      <c r="BI22" s="32">
        <f>(AO22/AO62)*100</f>
        <v>0</v>
      </c>
      <c r="BJ22" s="32">
        <f>(AP22/AP62)*100</f>
        <v>2.9670147064085226</v>
      </c>
      <c r="BK22" s="32">
        <f>(AQ22/AQ62)*100</f>
        <v>13.605380590429874</v>
      </c>
      <c r="BL22" s="32">
        <f>(AR22/AR62)*100</f>
        <v>61.208216116274002</v>
      </c>
      <c r="BM22" s="32">
        <f>(AS22/AS62)*100</f>
        <v>3.3153534342641939</v>
      </c>
      <c r="BN22" s="32">
        <f>(AT22/AT62)*100</f>
        <v>15.293118096856414</v>
      </c>
      <c r="BO22" s="32">
        <f>(AU22/AU62)*100</f>
        <v>6.5312046444121918</v>
      </c>
      <c r="BP22" s="32">
        <f>(AV22/AV62)*100</f>
        <v>3.3490766926592799</v>
      </c>
      <c r="BQ22" s="32">
        <f>(AW22/AW62)*100</f>
        <v>8.5318219926606975</v>
      </c>
      <c r="BR22" s="32">
        <f>(AX22/AX62)*100</f>
        <v>57.052626242318624</v>
      </c>
      <c r="BS22" s="32">
        <f>(AY22/AY62)*100</f>
        <v>31.340333251723667</v>
      </c>
      <c r="BT22" s="32">
        <f>(AZ22/AZ62)*100</f>
        <v>11.333292992107687</v>
      </c>
    </row>
    <row r="23" spans="1:73" x14ac:dyDescent="0.3">
      <c r="A23" s="23" t="s">
        <v>4</v>
      </c>
      <c r="B23" s="22" t="s">
        <v>3</v>
      </c>
      <c r="C23" s="19">
        <v>12619</v>
      </c>
      <c r="D23" s="21">
        <v>42537</v>
      </c>
      <c r="E23" s="20">
        <v>0.39583333333333298</v>
      </c>
      <c r="F23" s="19" t="s">
        <v>0</v>
      </c>
      <c r="G23" s="19">
        <v>441309</v>
      </c>
      <c r="H23" s="19">
        <v>4449341</v>
      </c>
      <c r="I23" s="38">
        <v>2.5</v>
      </c>
      <c r="J23" s="37">
        <v>0.41899999999999998</v>
      </c>
      <c r="K23" s="36">
        <f>I23*(1-J23)</f>
        <v>1.4524999999999999</v>
      </c>
      <c r="L23" s="35">
        <v>108</v>
      </c>
      <c r="M23" s="40"/>
      <c r="N23" s="33">
        <v>9.983476337052713E-2</v>
      </c>
      <c r="O23" s="33">
        <v>3.3986302424009233E-2</v>
      </c>
      <c r="P23" s="34">
        <v>5.0000000000000001E-4</v>
      </c>
      <c r="Q23" s="33">
        <v>3.9296662177760677E-2</v>
      </c>
      <c r="R23" s="33">
        <v>33.157886302424004</v>
      </c>
      <c r="S23" s="33">
        <v>0.40146319738360908</v>
      </c>
      <c r="T23" s="33">
        <v>0.93249917275875338</v>
      </c>
      <c r="U23" s="33">
        <v>0.72327099846094645</v>
      </c>
      <c r="V23" s="33">
        <v>0.88470593497499028</v>
      </c>
      <c r="W23" s="33">
        <v>0.10302097922277799</v>
      </c>
      <c r="X23" s="33">
        <v>4.9970485282801071</v>
      </c>
      <c r="Y23" s="34">
        <v>5.0000000000000001E-4</v>
      </c>
      <c r="Z23" s="34">
        <v>5.0000000000000001E-4</v>
      </c>
      <c r="AA23" s="34">
        <v>5.0000000000000001E-4</v>
      </c>
      <c r="AB23" s="34">
        <v>1.1045548287803</v>
      </c>
      <c r="AC23" s="34">
        <v>0.17205565602154674</v>
      </c>
      <c r="AD23" s="34">
        <v>1.0620719507502886E-2</v>
      </c>
      <c r="AE23" s="34">
        <v>1.0620719507502886E-2</v>
      </c>
      <c r="AF23" s="34">
        <v>7.8593324355521355E-2</v>
      </c>
      <c r="AG23" s="40"/>
      <c r="AH23" s="33">
        <f>(N23*$L23)/$K23</f>
        <v>7.4231700130925518</v>
      </c>
      <c r="AI23" s="33">
        <f>(O23*$L23)/$K23</f>
        <v>2.5270366002017193</v>
      </c>
      <c r="AJ23" s="33">
        <f>(P23*$L23)/$K23</f>
        <v>3.717728055077453E-2</v>
      </c>
      <c r="AK23" s="33">
        <f>(Q23*$L23)/$K23</f>
        <v>2.9218860689832384</v>
      </c>
      <c r="AL23" s="33">
        <f>(R23*$L23)/$K23</f>
        <v>2465.4400830718023</v>
      </c>
      <c r="AM23" s="33">
        <f>(S23*$L23)/$K23</f>
        <v>29.85061983988281</v>
      </c>
      <c r="AN23" s="33">
        <f>(T23*$L23)/$K23</f>
        <v>69.335566718034684</v>
      </c>
      <c r="AO23" s="33">
        <f>(U23*$L23)/$K23</f>
        <v>53.778497648042837</v>
      </c>
      <c r="AP23" s="33">
        <f>(V23*$L23)/$K23</f>
        <v>65.781921499001001</v>
      </c>
      <c r="AQ23" s="33">
        <f>(W23*$L23)/$K23</f>
        <v>7.6600796943614622</v>
      </c>
      <c r="AR23" s="33">
        <f>(X23*$L23)/$K23</f>
        <v>371.55335012340902</v>
      </c>
      <c r="AS23" s="33">
        <f>(Y23*$L23)/$K23</f>
        <v>3.717728055077453E-2</v>
      </c>
      <c r="AT23" s="33">
        <f>(Z23*$L23)/$K23</f>
        <v>3.717728055077453E-2</v>
      </c>
      <c r="AU23" s="33">
        <f>(AA23*$L23)/$K23</f>
        <v>3.717728055077453E-2</v>
      </c>
      <c r="AV23" s="33">
        <f>(AB23*$L23)/$K23</f>
        <v>82.128689506555872</v>
      </c>
      <c r="AW23" s="33">
        <f>(AC23*$L23)/$K23</f>
        <v>12.793122788521204</v>
      </c>
      <c r="AX23" s="33">
        <f>(AD23*$L23)/$K23</f>
        <v>0.78969893756303733</v>
      </c>
      <c r="AY23" s="33">
        <f>(AE23*$L23)/$K23</f>
        <v>0.78969893756303733</v>
      </c>
      <c r="AZ23" s="33">
        <f>(AF23*$L23)/$K23</f>
        <v>5.8437721379664769</v>
      </c>
      <c r="BA23" s="40"/>
      <c r="BB23" s="32">
        <f>(AH23/AH63)*100</f>
        <v>0.36731217060181254</v>
      </c>
      <c r="BC23" s="32">
        <f>(AI23/AI63)*100</f>
        <v>54.043211780354838</v>
      </c>
      <c r="BD23" s="32">
        <f>(AJ23/AJ63)*100</f>
        <v>0.248553556387136</v>
      </c>
      <c r="BE23" s="32">
        <f>(AK23/AK63)*100</f>
        <v>10.514217530317659</v>
      </c>
      <c r="BF23" s="32">
        <f>(AL23/AL63)*100</f>
        <v>9.5442244011145831</v>
      </c>
      <c r="BG23" s="32">
        <f>(AM23/AM63)*100</f>
        <v>2.4278085143692936</v>
      </c>
      <c r="BH23" s="32">
        <f>(AN23/AN63)*100</f>
        <v>15.376334451987944</v>
      </c>
      <c r="BI23" s="32">
        <f>(AO23/AO63)*100</f>
        <v>32.575268319541159</v>
      </c>
      <c r="BJ23" s="32">
        <f>(AP23/AP63)*100</f>
        <v>3.0192124829296088</v>
      </c>
      <c r="BK23" s="32">
        <f>(AQ23/AQ63)*100</f>
        <v>19.661804681569798</v>
      </c>
      <c r="BL23" s="32">
        <f>(AR23/AR63)*100</f>
        <v>46.018528760704633</v>
      </c>
      <c r="BM23" s="32">
        <f>(AS23/AS63)*100</f>
        <v>0.9730593694695745</v>
      </c>
      <c r="BN23" s="32">
        <f>(AT23/AT63)*100</f>
        <v>4.7210986415140566</v>
      </c>
      <c r="BO23" s="32">
        <f>(AU23/AU63)*100</f>
        <v>11.680726800778716</v>
      </c>
      <c r="BP23" s="32">
        <f>(AV23/AV63)*100</f>
        <v>13.661025284093146</v>
      </c>
      <c r="BQ23" s="32">
        <f>(AW23/AW63)*100</f>
        <v>11.875967187635398</v>
      </c>
      <c r="BR23" s="32">
        <f>(AX23/AX63)*100</f>
        <v>55.211361060238815</v>
      </c>
      <c r="BS23" s="32">
        <f>(AY23/AY63)*100</f>
        <v>35.617447416686637</v>
      </c>
      <c r="BT23" s="32">
        <f>(AZ23/AZ63)*100</f>
        <v>20.644777075546656</v>
      </c>
    </row>
    <row r="24" spans="1:73" s="8" customFormat="1" x14ac:dyDescent="0.3">
      <c r="A24" s="17" t="s">
        <v>2</v>
      </c>
      <c r="B24" s="16" t="s">
        <v>1</v>
      </c>
      <c r="C24" s="13">
        <v>12620</v>
      </c>
      <c r="D24" s="15">
        <v>42537</v>
      </c>
      <c r="E24" s="14">
        <v>0.41666666666666702</v>
      </c>
      <c r="F24" s="13" t="s">
        <v>0</v>
      </c>
      <c r="G24" s="13">
        <v>437999</v>
      </c>
      <c r="H24" s="13">
        <v>4448833</v>
      </c>
      <c r="I24" s="31">
        <v>2.5</v>
      </c>
      <c r="J24" s="30">
        <v>0.4622</v>
      </c>
      <c r="K24" s="29">
        <f>I24*(1-J24)</f>
        <v>1.3445</v>
      </c>
      <c r="L24" s="28">
        <v>108</v>
      </c>
      <c r="M24" s="39"/>
      <c r="N24" s="26">
        <v>2.7985385735080057E-2</v>
      </c>
      <c r="O24" s="26">
        <v>3.5519912663755461E-2</v>
      </c>
      <c r="P24" s="27">
        <v>5.0000000000000001E-4</v>
      </c>
      <c r="Q24" s="26">
        <v>3.9825356622998548E-2</v>
      </c>
      <c r="R24" s="26">
        <v>33.776207860262012</v>
      </c>
      <c r="S24" s="26">
        <v>0.43162075691411933</v>
      </c>
      <c r="T24" s="26">
        <v>1.7028030858806407</v>
      </c>
      <c r="U24" s="26">
        <v>1.1000409315866084</v>
      </c>
      <c r="V24" s="26">
        <v>0.99348119359534204</v>
      </c>
      <c r="W24" s="26">
        <v>0.12593423580786026</v>
      </c>
      <c r="X24" s="26">
        <v>4.745675604075692</v>
      </c>
      <c r="Y24" s="27">
        <v>2.152721979621543E-3</v>
      </c>
      <c r="Z24" s="27">
        <v>1.0763609898107715E-3</v>
      </c>
      <c r="AA24" s="27">
        <v>5.0000000000000001E-4</v>
      </c>
      <c r="AB24" s="27">
        <v>1.1990661426491995</v>
      </c>
      <c r="AC24" s="27">
        <v>0.17437048034934496</v>
      </c>
      <c r="AD24" s="27">
        <v>2.152721979621543E-3</v>
      </c>
      <c r="AE24" s="27">
        <v>7.5345269286754002E-3</v>
      </c>
      <c r="AF24" s="27">
        <v>6.2428937409024741E-2</v>
      </c>
      <c r="AG24" s="39"/>
      <c r="AH24" s="26">
        <f>(N24*$L24)/$K24</f>
        <v>2.2479893338703207</v>
      </c>
      <c r="AI24" s="26">
        <f>(O24*$L24)/$K24</f>
        <v>2.8532172314507918</v>
      </c>
      <c r="AJ24" s="26">
        <f>(P24*$L24)/$K24</f>
        <v>4.0163629602082557E-2</v>
      </c>
      <c r="AK24" s="26">
        <f>(Q24*$L24)/$K24</f>
        <v>3.199061744353918</v>
      </c>
      <c r="AL24" s="26">
        <f>(R24*$L24)/$K24</f>
        <v>2713.1502037250261</v>
      </c>
      <c r="AM24" s="26">
        <f>(S24*$L24)/$K24</f>
        <v>34.6709124185384</v>
      </c>
      <c r="AN24" s="26">
        <f>(T24*$L24)/$K24</f>
        <v>136.78150485318645</v>
      </c>
      <c r="AO24" s="26">
        <f>(U24*$L24)/$K24</f>
        <v>88.363273046748759</v>
      </c>
      <c r="AP24" s="26">
        <f>(V24*$L24)/$K24</f>
        <v>79.803621352396391</v>
      </c>
      <c r="AQ24" s="26">
        <f>(W24*$L24)/$K24</f>
        <v>10.115952002416442</v>
      </c>
      <c r="AR24" s="26">
        <f>(X24*$L24)/$K24</f>
        <v>381.20711434747096</v>
      </c>
      <c r="AS24" s="26">
        <f>(Y24*$L24)/$K24</f>
        <v>0.17292225645156314</v>
      </c>
      <c r="AT24" s="26">
        <f>(Z24*$L24)/$K24</f>
        <v>8.6461128225781572E-2</v>
      </c>
      <c r="AU24" s="26">
        <f>(AA24*$L24)/$K24</f>
        <v>4.0163629602082557E-2</v>
      </c>
      <c r="AV24" s="26">
        <f>(AB24*$L24)/$K24</f>
        <v>96.317696843520679</v>
      </c>
      <c r="AW24" s="26">
        <f>(AC24*$L24)/$K24</f>
        <v>14.006702772576613</v>
      </c>
      <c r="AX24" s="26">
        <f>(AD24*$L24)/$K24</f>
        <v>0.17292225645156314</v>
      </c>
      <c r="AY24" s="26">
        <f>(AE24*$L24)/$K24</f>
        <v>0.60522789758047091</v>
      </c>
      <c r="AZ24" s="26">
        <f>(AF24*$L24)/$K24</f>
        <v>5.014745437095331</v>
      </c>
      <c r="BA24" s="39"/>
      <c r="BB24" s="25">
        <f>(AH24/AH64)*100</f>
        <v>0.10876076423652345</v>
      </c>
      <c r="BC24" s="25">
        <f>(AI24/AI64)*100</f>
        <v>46.115098336233949</v>
      </c>
      <c r="BD24" s="25">
        <f>(AJ24/AJ64)*100</f>
        <v>0.18837121687806099</v>
      </c>
      <c r="BE24" s="25">
        <f>(AK24/AK64)*100</f>
        <v>11.379879467649378</v>
      </c>
      <c r="BF24" s="25">
        <f>(AL24/AL64)*100</f>
        <v>10.287220963255841</v>
      </c>
      <c r="BG24" s="25">
        <f>(AM24/AM64)*100</f>
        <v>2.7093904426793305</v>
      </c>
      <c r="BH24" s="25">
        <f>(AN24/AN64)*100</f>
        <v>26.461174442302937</v>
      </c>
      <c r="BI24" s="25">
        <f>(AO24/AO64)*100</f>
        <v>41.39067938819823</v>
      </c>
      <c r="BJ24" s="25">
        <f>(AP24/AP64)*100</f>
        <v>3.2986771174554583</v>
      </c>
      <c r="BK24" s="25">
        <f>(AQ24/AQ64)*100</f>
        <v>22.969945018385932</v>
      </c>
      <c r="BL24" s="25">
        <f>(AR24/AR64)*100</f>
        <v>47.088908271920502</v>
      </c>
      <c r="BM24" s="25">
        <f>(AS24/AS64)*100</f>
        <v>3.7265885049851906</v>
      </c>
      <c r="BN24" s="25">
        <f>(AT24/AT64)*100</f>
        <v>31.748721431224205</v>
      </c>
      <c r="BO24" s="25">
        <f>(AU24/AU64)*100</f>
        <v>5.7314167446956059</v>
      </c>
      <c r="BP24" s="25">
        <f>(AV24/AV64)*100</f>
        <v>15.293664563320315</v>
      </c>
      <c r="BQ24" s="25">
        <f>(AW24/AW64)*100</f>
        <v>12.38977953323525</v>
      </c>
      <c r="BR24" s="25">
        <f>(AX24/AX64)*100</f>
        <v>15.899646021226424</v>
      </c>
      <c r="BS24" s="25">
        <f>(AY24/AY64)*100</f>
        <v>19.121222213089162</v>
      </c>
      <c r="BT24" s="25">
        <f>(AZ24/AZ64)*100</f>
        <v>17.814549193091818</v>
      </c>
    </row>
    <row r="25" spans="1:73" x14ac:dyDescent="0.3">
      <c r="A25" s="23" t="s">
        <v>21</v>
      </c>
      <c r="B25" s="22" t="s">
        <v>20</v>
      </c>
      <c r="C25" s="19">
        <v>12611</v>
      </c>
      <c r="D25" s="21">
        <v>42514</v>
      </c>
      <c r="E25" s="20">
        <v>0.41666666666666702</v>
      </c>
      <c r="F25" s="19" t="s">
        <v>0</v>
      </c>
      <c r="G25" s="19">
        <v>434812</v>
      </c>
      <c r="H25" s="19">
        <v>4464328</v>
      </c>
      <c r="I25" s="38">
        <v>2.5</v>
      </c>
      <c r="J25" s="37">
        <v>0.52046999999999999</v>
      </c>
      <c r="K25" s="36">
        <f>I25*(1-J25)</f>
        <v>1.198825</v>
      </c>
      <c r="L25" s="35">
        <v>78</v>
      </c>
      <c r="M25" s="41" t="s">
        <v>24</v>
      </c>
      <c r="N25" s="33">
        <v>0.89429999999999998</v>
      </c>
      <c r="O25" s="33">
        <v>2.9399999999999999E-2</v>
      </c>
      <c r="P25" s="34">
        <v>5.0000000000000001E-4</v>
      </c>
      <c r="Q25" s="33">
        <v>4.5600000000000002E-2</v>
      </c>
      <c r="R25" s="33">
        <v>29.75</v>
      </c>
      <c r="S25" s="33">
        <v>0.40329999999999999</v>
      </c>
      <c r="T25" s="33">
        <v>1.4590000000000001</v>
      </c>
      <c r="U25" s="33">
        <v>2.0379999999999998</v>
      </c>
      <c r="V25" s="33">
        <v>0.68269999999999997</v>
      </c>
      <c r="W25" s="33">
        <v>1.55E-2</v>
      </c>
      <c r="X25" s="33">
        <v>1.0740000000000001</v>
      </c>
      <c r="Y25" s="34">
        <v>6.0900000000000003E-2</v>
      </c>
      <c r="Z25" s="34">
        <v>1.8E-3</v>
      </c>
      <c r="AA25" s="34">
        <v>5.1000000000000004E-3</v>
      </c>
      <c r="AB25" s="34">
        <v>1.3560000000000001</v>
      </c>
      <c r="AC25" s="34">
        <v>0.157</v>
      </c>
      <c r="AD25" s="34">
        <v>5.0000000000000001E-4</v>
      </c>
      <c r="AE25" s="34">
        <v>8.3999999999999995E-3</v>
      </c>
      <c r="AF25" s="34">
        <v>0.67359999999999998</v>
      </c>
      <c r="AG25" s="41" t="s">
        <v>24</v>
      </c>
      <c r="AH25" s="33">
        <f>(N25*$L25)/$K25</f>
        <v>58.186474256042366</v>
      </c>
      <c r="AI25" s="33">
        <f>(O25*$L25)/$K25</f>
        <v>1.912873021500219</v>
      </c>
      <c r="AJ25" s="33">
        <f>(P25*$L25)/$K25</f>
        <v>3.2531854107146582E-2</v>
      </c>
      <c r="AK25" s="33">
        <f>(Q25*$L25)/$K25</f>
        <v>2.9669050945717679</v>
      </c>
      <c r="AL25" s="33">
        <f>(R25*$L25)/$K25</f>
        <v>1935.6453193752216</v>
      </c>
      <c r="AM25" s="33">
        <f>(S25*$L25)/$K25</f>
        <v>26.240193522824431</v>
      </c>
      <c r="AN25" s="33">
        <f>(T25*$L25)/$K25</f>
        <v>94.927950284653733</v>
      </c>
      <c r="AO25" s="33">
        <f>(U25*$L25)/$K25</f>
        <v>132.59983734072947</v>
      </c>
      <c r="AP25" s="33">
        <f>(V25*$L25)/$K25</f>
        <v>44.418993597897938</v>
      </c>
      <c r="AQ25" s="33">
        <f>(W25*$L25)/$K25</f>
        <v>1.008487477321544</v>
      </c>
      <c r="AR25" s="33">
        <f>(X25*$L25)/$K25</f>
        <v>69.878422622150865</v>
      </c>
      <c r="AS25" s="33">
        <f>(Y25*$L25)/$K25</f>
        <v>3.962379830250454</v>
      </c>
      <c r="AT25" s="33">
        <f>(Z25*$L25)/$K25</f>
        <v>0.11711467478572769</v>
      </c>
      <c r="AU25" s="33">
        <f>(AA25*$L25)/$K25</f>
        <v>0.33182491189289515</v>
      </c>
      <c r="AV25" s="33">
        <f>(AB25*$L25)/$K25</f>
        <v>88.226388338581529</v>
      </c>
      <c r="AW25" s="33">
        <f>(AC25*$L25)/$K25</f>
        <v>10.215002189644027</v>
      </c>
      <c r="AX25" s="33">
        <f>(AD25*$L25)/$K25</f>
        <v>3.2531854107146582E-2</v>
      </c>
      <c r="AY25" s="33">
        <f>(AE25*$L25)/$K25</f>
        <v>0.5465351490000625</v>
      </c>
      <c r="AZ25" s="33">
        <f>(AF25*$L25)/$K25</f>
        <v>43.826913853147872</v>
      </c>
      <c r="BA25" s="41" t="s">
        <v>24</v>
      </c>
      <c r="BB25" s="32">
        <f>(AH25/AH55)*100</f>
        <v>2.0738234969219111</v>
      </c>
      <c r="BC25" s="32">
        <f>(AI25/AI55)*100</f>
        <v>23.033183727112625</v>
      </c>
      <c r="BD25" s="32">
        <f>(AJ25/AJ55)*100</f>
        <v>0.57629222448798667</v>
      </c>
      <c r="BE25" s="32">
        <f>(AK25/AK55)*100</f>
        <v>4.00585658386409</v>
      </c>
      <c r="BF25" s="32">
        <f>(AL25/AL55)*100</f>
        <v>4.5961769489681963</v>
      </c>
      <c r="BG25" s="32">
        <f>(AM25/AM55)*100</f>
        <v>0.91103496178623844</v>
      </c>
      <c r="BH25" s="32">
        <f>(AN25/AN55)*100</f>
        <v>12.867606574611933</v>
      </c>
      <c r="BI25" s="32">
        <f>(AO25/AO55)*100</f>
        <v>62.102166142360325</v>
      </c>
      <c r="BJ25" s="32">
        <f>(AP25/AP55)*100</f>
        <v>0.95553363338738329</v>
      </c>
      <c r="BK25" s="32">
        <f>(AQ25/AQ55)*100</f>
        <v>1.0612083769582159</v>
      </c>
      <c r="BL25" s="32">
        <f>(AR25/AR55)*100</f>
        <v>6.7946675754463826</v>
      </c>
      <c r="BM25" s="32">
        <f>(AS25/AS55)*100</f>
        <v>12.498500696269634</v>
      </c>
      <c r="BN25" s="32">
        <f>(AT25/AT55)*100</f>
        <v>12.904867463313513</v>
      </c>
      <c r="BO25" s="32">
        <f>(AU25/AU55)*100</f>
        <v>33.498109555384133</v>
      </c>
      <c r="BP25" s="32">
        <f>(AV25/AV55)*100</f>
        <v>10.394398328166911</v>
      </c>
      <c r="BQ25" s="32">
        <f>(AW25/AW55)*100</f>
        <v>6.2428678648370646</v>
      </c>
      <c r="BR25" s="32">
        <f>(AX25/AX55)*100</f>
        <v>0.93001792199701272</v>
      </c>
      <c r="BS25" s="32">
        <f>(AY25/AY55)*100</f>
        <v>9.5710527025965249</v>
      </c>
      <c r="BT25" s="32">
        <f>(AZ25/AZ55)*100</f>
        <v>30.240033627622104</v>
      </c>
    </row>
    <row r="26" spans="1:73" x14ac:dyDescent="0.3">
      <c r="A26" s="23" t="s">
        <v>18</v>
      </c>
      <c r="B26" s="22" t="s">
        <v>17</v>
      </c>
      <c r="C26" s="19">
        <v>12612</v>
      </c>
      <c r="D26" s="21">
        <v>42514</v>
      </c>
      <c r="E26" s="20">
        <v>0.44444444444444398</v>
      </c>
      <c r="F26" s="19" t="s">
        <v>0</v>
      </c>
      <c r="G26" s="19">
        <v>432604</v>
      </c>
      <c r="H26" s="19">
        <v>4463446</v>
      </c>
      <c r="I26" s="38">
        <v>2.5</v>
      </c>
      <c r="J26" s="37">
        <v>0.57598000000000005</v>
      </c>
      <c r="K26" s="36">
        <f>I26*(1-J26)</f>
        <v>1.0600499999999999</v>
      </c>
      <c r="L26" s="35">
        <v>78</v>
      </c>
      <c r="M26" s="40"/>
      <c r="N26" s="33">
        <v>0.7772</v>
      </c>
      <c r="O26" s="33">
        <v>1.03E-2</v>
      </c>
      <c r="P26" s="34">
        <v>5.0000000000000001E-4</v>
      </c>
      <c r="Q26" s="33">
        <v>4.2599999999999999E-2</v>
      </c>
      <c r="R26" s="33">
        <v>33.67</v>
      </c>
      <c r="S26" s="33">
        <v>0.18229999999999999</v>
      </c>
      <c r="T26" s="33">
        <v>1.571</v>
      </c>
      <c r="U26" s="33">
        <v>1.9239999999999999</v>
      </c>
      <c r="V26" s="33">
        <v>0.73680000000000001</v>
      </c>
      <c r="W26" s="33">
        <v>3.39E-2</v>
      </c>
      <c r="X26" s="33">
        <v>0.68159999999999998</v>
      </c>
      <c r="Y26" s="34">
        <v>1.6299999999999999E-2</v>
      </c>
      <c r="Z26" s="34">
        <v>1.5E-3</v>
      </c>
      <c r="AA26" s="34">
        <v>4.4999999999999997E-3</v>
      </c>
      <c r="AB26" s="34">
        <v>1.2470000000000001</v>
      </c>
      <c r="AC26" s="34">
        <v>0.17730000000000001</v>
      </c>
      <c r="AD26" s="34">
        <v>5.0000000000000001E-4</v>
      </c>
      <c r="AE26" s="34">
        <v>5.3E-3</v>
      </c>
      <c r="AF26" s="34">
        <v>0.19950000000000001</v>
      </c>
      <c r="AG26" s="40"/>
      <c r="AH26" s="33">
        <f>(N26*$L26)/$K26</f>
        <v>57.187491156077549</v>
      </c>
      <c r="AI26" s="33">
        <f>(O26*$L26)/$K26</f>
        <v>0.75788877883118722</v>
      </c>
      <c r="AJ26" s="33">
        <f>(P26*$L26)/$K26</f>
        <v>3.679071741898967E-2</v>
      </c>
      <c r="AK26" s="33">
        <f>(Q26*$L26)/$K26</f>
        <v>3.1345691240979199</v>
      </c>
      <c r="AL26" s="33">
        <f>(R26*$L26)/$K26</f>
        <v>2477.4869109947649</v>
      </c>
      <c r="AM26" s="33">
        <f>(S26*$L26)/$K26</f>
        <v>13.413895570963634</v>
      </c>
      <c r="AN26" s="33">
        <f>(T26*$L26)/$K26</f>
        <v>115.59643413046555</v>
      </c>
      <c r="AO26" s="33">
        <f>(U26*$L26)/$K26</f>
        <v>141.57068062827227</v>
      </c>
      <c r="AP26" s="33">
        <f>(V26*$L26)/$K26</f>
        <v>54.214801188623177</v>
      </c>
      <c r="AQ26" s="33">
        <f>(W26*$L26)/$K26</f>
        <v>2.4944106410074998</v>
      </c>
      <c r="AR26" s="33">
        <f>(X26*$L26)/$K26</f>
        <v>50.153105985566718</v>
      </c>
      <c r="AS26" s="33">
        <f>(Y26*$L26)/$K26</f>
        <v>1.1993773878590632</v>
      </c>
      <c r="AT26" s="33">
        <f>(Z26*$L26)/$K26</f>
        <v>0.11037215225696903</v>
      </c>
      <c r="AU26" s="33">
        <f>(AA26*$L26)/$K26</f>
        <v>0.33111645677090701</v>
      </c>
      <c r="AV26" s="33">
        <f>(AB26*$L26)/$K26</f>
        <v>91.756049242960245</v>
      </c>
      <c r="AW26" s="33">
        <f>(AC26*$L26)/$K26</f>
        <v>13.045988396773739</v>
      </c>
      <c r="AX26" s="33">
        <f>(AD26*$L26)/$K26</f>
        <v>3.679071741898967E-2</v>
      </c>
      <c r="AY26" s="33">
        <f>(AE26*$L26)/$K26</f>
        <v>0.3899816046412905</v>
      </c>
      <c r="AZ26" s="33">
        <f>(AF26*$L26)/$K26</f>
        <v>14.679496250176879</v>
      </c>
      <c r="BA26" s="40"/>
      <c r="BB26" s="32">
        <f>(AH26/AH56)*100</f>
        <v>1.8495220572388207</v>
      </c>
      <c r="BC26" s="32">
        <f>(AI26/AI56)*100</f>
        <v>9.1150532980424153</v>
      </c>
      <c r="BD26" s="32">
        <f>(AJ26/AJ56)*100</f>
        <v>0.47264133793855651</v>
      </c>
      <c r="BE26" s="32">
        <f>(AK26/AK56)*100</f>
        <v>4.3152168552225607</v>
      </c>
      <c r="BF26" s="32">
        <f>(AL26/AL56)*100</f>
        <v>3.1931025039842305</v>
      </c>
      <c r="BG26" s="32">
        <f>(AM26/AM56)*100</f>
        <v>0.75033870077997122</v>
      </c>
      <c r="BH26" s="32">
        <f>(AN26/AN56)*100</f>
        <v>14.191133265528119</v>
      </c>
      <c r="BI26" s="32">
        <f>(AO26/AO56)*100</f>
        <v>58.116633783250194</v>
      </c>
      <c r="BJ26" s="32">
        <f>(AP26/AP56)*100</f>
        <v>1.4811744055589293</v>
      </c>
      <c r="BK26" s="32">
        <f>(AQ26/AQ56)*100</f>
        <v>2.0712706808981203</v>
      </c>
      <c r="BL26" s="32">
        <f>(AR26/AR56)*100</f>
        <v>5.5444165310588511</v>
      </c>
      <c r="BM26" s="32">
        <f>(AS26/AS56)*100</f>
        <v>10.941006868473615</v>
      </c>
      <c r="BN26" s="32">
        <f>(AT26/AT56)*100</f>
        <v>8.9689109841675823</v>
      </c>
      <c r="BO26" s="32">
        <f>(AU26/AU56)*100</f>
        <v>10.309612805042722</v>
      </c>
      <c r="BP26" s="32">
        <f>(AV26/AV56)*100</f>
        <v>11.022577918632052</v>
      </c>
      <c r="BQ26" s="32">
        <f>(AW26/AW56)*100</f>
        <v>3.90108338039472</v>
      </c>
      <c r="BR26" s="32">
        <f>(AX26/AX56)*100</f>
        <v>1.0716842361002925</v>
      </c>
      <c r="BS26" s="32">
        <f>(AY26/AY56)*100</f>
        <v>17.382033300071299</v>
      </c>
      <c r="BT26" s="32">
        <f>(AZ26/AZ56)*100</f>
        <v>36.461502863331219</v>
      </c>
    </row>
    <row r="27" spans="1:73" x14ac:dyDescent="0.3">
      <c r="A27" s="23" t="s">
        <v>16</v>
      </c>
      <c r="B27" s="22" t="s">
        <v>15</v>
      </c>
      <c r="C27" s="19">
        <v>12613</v>
      </c>
      <c r="D27" s="21">
        <v>42514</v>
      </c>
      <c r="E27" s="20">
        <v>0.46527777777777801</v>
      </c>
      <c r="F27" s="19" t="s">
        <v>0</v>
      </c>
      <c r="G27" s="19">
        <v>430419</v>
      </c>
      <c r="H27" s="19">
        <v>4462602</v>
      </c>
      <c r="I27" s="38">
        <v>2.5</v>
      </c>
      <c r="J27" s="37">
        <v>0.58899999999999997</v>
      </c>
      <c r="K27" s="36">
        <f>I27*(1-J27)</f>
        <v>1.0275000000000001</v>
      </c>
      <c r="L27" s="35">
        <v>78</v>
      </c>
      <c r="M27" s="40"/>
      <c r="N27" s="33">
        <v>0.84430000000000005</v>
      </c>
      <c r="O27" s="33">
        <v>6.6E-3</v>
      </c>
      <c r="P27" s="34">
        <v>5.0000000000000001E-4</v>
      </c>
      <c r="Q27" s="33">
        <v>4.2099999999999999E-2</v>
      </c>
      <c r="R27" s="33">
        <v>34.92</v>
      </c>
      <c r="S27" s="33">
        <v>0.16600000000000001</v>
      </c>
      <c r="T27" s="33">
        <v>1.52</v>
      </c>
      <c r="U27" s="33">
        <v>2.04</v>
      </c>
      <c r="V27" s="33">
        <v>0.67969999999999997</v>
      </c>
      <c r="W27" s="33">
        <v>2.5600000000000001E-2</v>
      </c>
      <c r="X27" s="33">
        <v>0.65910000000000002</v>
      </c>
      <c r="Y27" s="34">
        <v>1.72E-2</v>
      </c>
      <c r="Z27" s="34">
        <v>1.1999999999999999E-3</v>
      </c>
      <c r="AA27" s="34">
        <v>5.1999999999999998E-3</v>
      </c>
      <c r="AB27" s="34">
        <v>1.3049999999999999</v>
      </c>
      <c r="AC27" s="34">
        <v>0.17979999999999999</v>
      </c>
      <c r="AD27" s="34">
        <v>5.0000000000000001E-4</v>
      </c>
      <c r="AE27" s="34">
        <v>6.7999999999999996E-3</v>
      </c>
      <c r="AF27" s="34">
        <v>0.1847</v>
      </c>
      <c r="AG27" s="40"/>
      <c r="AH27" s="33">
        <f>(N27*$L27)/$K27</f>
        <v>64.092846715328463</v>
      </c>
      <c r="AI27" s="33">
        <f>(O27*$L27)/$K27</f>
        <v>0.501021897810219</v>
      </c>
      <c r="AJ27" s="33">
        <f>(P27*$L27)/$K27</f>
        <v>3.7956204379562042E-2</v>
      </c>
      <c r="AK27" s="33">
        <f>(Q27*$L27)/$K27</f>
        <v>3.1959124087591237</v>
      </c>
      <c r="AL27" s="33">
        <f>(R27*$L27)/$K27</f>
        <v>2650.8613138686133</v>
      </c>
      <c r="AM27" s="33">
        <f>(S27*$L27)/$K27</f>
        <v>12.601459854014598</v>
      </c>
      <c r="AN27" s="33">
        <f>(T27*$L27)/$K27</f>
        <v>115.38686131386861</v>
      </c>
      <c r="AO27" s="33">
        <f>(U27*$L27)/$K27</f>
        <v>154.86131386861314</v>
      </c>
      <c r="AP27" s="33">
        <f>(V27*$L27)/$K27</f>
        <v>51.597664233576637</v>
      </c>
      <c r="AQ27" s="33">
        <f>(W27*$L27)/$K27</f>
        <v>1.9433576642335766</v>
      </c>
      <c r="AR27" s="33">
        <f>(X27*$L27)/$K27</f>
        <v>50.033868613138686</v>
      </c>
      <c r="AS27" s="33">
        <f>(Y27*$L27)/$K27</f>
        <v>1.3056934306569341</v>
      </c>
      <c r="AT27" s="33">
        <f>(Z27*$L27)/$K27</f>
        <v>9.1094890510948892E-2</v>
      </c>
      <c r="AU27" s="33">
        <f>(AA27*$L27)/$K27</f>
        <v>0.39474452554744521</v>
      </c>
      <c r="AV27" s="33">
        <f>(AB27*$L27)/$K27</f>
        <v>99.065693430656921</v>
      </c>
      <c r="AW27" s="33">
        <f>(AC27*$L27)/$K27</f>
        <v>13.649051094890508</v>
      </c>
      <c r="AX27" s="33">
        <f>(AD27*$L27)/$K27</f>
        <v>3.7956204379562042E-2</v>
      </c>
      <c r="AY27" s="33">
        <f>(AE27*$L27)/$K27</f>
        <v>0.51620437956204379</v>
      </c>
      <c r="AZ27" s="33">
        <f>(AF27*$L27)/$K27</f>
        <v>14.021021897810218</v>
      </c>
      <c r="BA27" s="40"/>
      <c r="BB27" s="32">
        <f>(AH27/AH57)*100</f>
        <v>2.037582865187145</v>
      </c>
      <c r="BC27" s="32">
        <f>(AI27/AI57)*100</f>
        <v>6.1275493048374523</v>
      </c>
      <c r="BD27" s="32">
        <f>(AJ27/AJ57)*100</f>
        <v>0.35718210792394778</v>
      </c>
      <c r="BE27" s="32">
        <f>(AK27/AK57)*100</f>
        <v>3.9027610052407873</v>
      </c>
      <c r="BF27" s="32">
        <f>(AL27/AL57)*100</f>
        <v>2.9541229533315416</v>
      </c>
      <c r="BG27" s="32">
        <f>(AM27/AM57)*100</f>
        <v>0.67420274033486904</v>
      </c>
      <c r="BH27" s="32">
        <f>(AN27/AN57)*100</f>
        <v>13.228512925029289</v>
      </c>
      <c r="BI27" s="32">
        <f>(AO27/AO57)*100</f>
        <v>63.109106177626749</v>
      </c>
      <c r="BJ27" s="32">
        <f>(AP27/AP57)*100</f>
        <v>1.2716849713503104</v>
      </c>
      <c r="BK27" s="32">
        <f>(AQ27/AQ57)*100</f>
        <v>1.4096222132460348</v>
      </c>
      <c r="BL27" s="32">
        <f>(AR27/AR57)*100</f>
        <v>5.3624107577978855</v>
      </c>
      <c r="BM27" s="32">
        <f>(AS27/AS57)*100</f>
        <v>11.16452909798938</v>
      </c>
      <c r="BN27" s="32">
        <f>(AT27/AT57)*100</f>
        <v>7.4299541835377303</v>
      </c>
      <c r="BO27" s="32">
        <f>(AU27/AU57)*100</f>
        <v>12.721664050422604</v>
      </c>
      <c r="BP27" s="32">
        <f>(AV27/AV57)*100</f>
        <v>10.452036638727343</v>
      </c>
      <c r="BQ27" s="32">
        <f>(AW27/AW57)*100</f>
        <v>3.5604986223931245</v>
      </c>
      <c r="BR27" s="32">
        <f>(AX27/AX57)*100</f>
        <v>1.7162360107297627</v>
      </c>
      <c r="BS27" s="32">
        <f>(AY27/AY57)*100</f>
        <v>15.993313166771753</v>
      </c>
      <c r="BT27" s="32">
        <f>(AZ27/AZ57)*100</f>
        <v>29.487877888307658</v>
      </c>
    </row>
    <row r="28" spans="1:73" x14ac:dyDescent="0.3">
      <c r="A28" s="23" t="s">
        <v>14</v>
      </c>
      <c r="B28" s="22" t="s">
        <v>13</v>
      </c>
      <c r="C28" s="19">
        <v>12614</v>
      </c>
      <c r="D28" s="21">
        <v>42514</v>
      </c>
      <c r="E28" s="20">
        <v>0.47916666666666702</v>
      </c>
      <c r="F28" s="19" t="s">
        <v>0</v>
      </c>
      <c r="G28" s="19">
        <v>428348</v>
      </c>
      <c r="H28" s="19">
        <v>4461778</v>
      </c>
      <c r="I28" s="38">
        <v>2.5</v>
      </c>
      <c r="J28" s="37">
        <v>0.56374999999999997</v>
      </c>
      <c r="K28" s="36">
        <f>I28*(1-J28)</f>
        <v>1.0906250000000002</v>
      </c>
      <c r="L28" s="35">
        <v>78</v>
      </c>
      <c r="M28" s="40"/>
      <c r="N28" s="33">
        <v>0.79820000000000002</v>
      </c>
      <c r="O28" s="33">
        <v>8.6E-3</v>
      </c>
      <c r="P28" s="34">
        <v>5.0000000000000001E-4</v>
      </c>
      <c r="Q28" s="33">
        <v>4.65E-2</v>
      </c>
      <c r="R28" s="33">
        <v>37.79</v>
      </c>
      <c r="S28" s="33">
        <v>0.1711</v>
      </c>
      <c r="T28" s="33">
        <v>1.3740000000000001</v>
      </c>
      <c r="U28" s="33">
        <v>1.994</v>
      </c>
      <c r="V28" s="33">
        <v>0.8659</v>
      </c>
      <c r="W28" s="33">
        <v>3.61E-2</v>
      </c>
      <c r="X28" s="33">
        <v>0.61799999999999999</v>
      </c>
      <c r="Y28" s="34">
        <v>1.6500000000000001E-2</v>
      </c>
      <c r="Z28" s="34">
        <v>1.5E-3</v>
      </c>
      <c r="AA28" s="34">
        <v>3.7000000000000002E-3</v>
      </c>
      <c r="AB28" s="34">
        <v>1.282</v>
      </c>
      <c r="AC28" s="34">
        <v>0.18629999999999999</v>
      </c>
      <c r="AD28" s="34">
        <v>5.0000000000000001E-4</v>
      </c>
      <c r="AE28" s="34">
        <v>4.5999999999999999E-3</v>
      </c>
      <c r="AF28" s="34">
        <v>0.15720000000000001</v>
      </c>
      <c r="AG28" s="40"/>
      <c r="AH28" s="33">
        <f>(N28*$L28)/$K28</f>
        <v>57.086166189111736</v>
      </c>
      <c r="AI28" s="33">
        <f>(O28*$L28)/$K28</f>
        <v>0.61506017191977058</v>
      </c>
      <c r="AJ28" s="33">
        <f>(P28*$L28)/$K28</f>
        <v>3.5759312320916899E-2</v>
      </c>
      <c r="AK28" s="33">
        <f>(Q28*$L28)/$K28</f>
        <v>3.3256160458452713</v>
      </c>
      <c r="AL28" s="33">
        <f>(R28*$L28)/$K28</f>
        <v>2702.6888252148992</v>
      </c>
      <c r="AM28" s="33">
        <f>(S28*$L28)/$K28</f>
        <v>12.236836676217763</v>
      </c>
      <c r="AN28" s="33">
        <f>(T28*$L28)/$K28</f>
        <v>98.266590257879656</v>
      </c>
      <c r="AO28" s="33">
        <f>(U28*$L28)/$K28</f>
        <v>142.60813753581661</v>
      </c>
      <c r="AP28" s="33">
        <f>(V28*$L28)/$K28</f>
        <v>61.927977077363884</v>
      </c>
      <c r="AQ28" s="33">
        <f>(W28*$L28)/$K28</f>
        <v>2.5818223495702002</v>
      </c>
      <c r="AR28" s="33">
        <f>(X28*$L28)/$K28</f>
        <v>44.198510028653288</v>
      </c>
      <c r="AS28" s="33">
        <f>(Y28*$L28)/$K28</f>
        <v>1.1800573065902578</v>
      </c>
      <c r="AT28" s="33">
        <f>(Z28*$L28)/$K28</f>
        <v>0.1072779369627507</v>
      </c>
      <c r="AU28" s="33">
        <f>(AA28*$L28)/$K28</f>
        <v>0.26461891117478509</v>
      </c>
      <c r="AV28" s="33">
        <f>(AB28*$L28)/$K28</f>
        <v>91.686876790830937</v>
      </c>
      <c r="AW28" s="33">
        <f>(AC28*$L28)/$K28</f>
        <v>13.323919770773637</v>
      </c>
      <c r="AX28" s="33">
        <f>(AD28*$L28)/$K28</f>
        <v>3.5759312320916899E-2</v>
      </c>
      <c r="AY28" s="33">
        <f>(AE28*$L28)/$K28</f>
        <v>0.3289856733524355</v>
      </c>
      <c r="AZ28" s="33">
        <f>(AF28*$L28)/$K28</f>
        <v>11.242727793696275</v>
      </c>
      <c r="BA28" s="40"/>
      <c r="BB28" s="32">
        <f>(AH28/AH58)*100</f>
        <v>1.8505105181637918</v>
      </c>
      <c r="BC28" s="32">
        <f>(AI28/AI58)*100</f>
        <v>7.8936193566100918</v>
      </c>
      <c r="BD28" s="32">
        <f>(AJ28/AJ58)*100</f>
        <v>0.29423747227377672</v>
      </c>
      <c r="BE28" s="32">
        <f>(AK28/AK58)*100</f>
        <v>4.6298333069209825</v>
      </c>
      <c r="BF28" s="32">
        <f>(AL28/AL58)*100</f>
        <v>3.4701673933049406</v>
      </c>
      <c r="BG28" s="32">
        <f>(AM28/AM58)*100</f>
        <v>0.63881367720307269</v>
      </c>
      <c r="BH28" s="32">
        <f>(AN28/AN58)*100</f>
        <v>12.999744301096571</v>
      </c>
      <c r="BI28" s="32">
        <f>(AO28/AO58)*100</f>
        <v>64.838722614908477</v>
      </c>
      <c r="BJ28" s="32">
        <f>(AP28/AP58)*100</f>
        <v>1.7788469665112212</v>
      </c>
      <c r="BK28" s="32">
        <f>(AQ28/AQ58)*100</f>
        <v>2.0702479506922589</v>
      </c>
      <c r="BL28" s="32">
        <f>(AR28/AR58)*100</f>
        <v>5.179754165881608</v>
      </c>
      <c r="BM28" s="32">
        <f>(AS28/AS58)*100</f>
        <v>8.065610679565264</v>
      </c>
      <c r="BN28" s="32">
        <f>(AT28/AT58)*100</f>
        <v>30.492572322126659</v>
      </c>
      <c r="BO28" s="32">
        <f>(AU28/AU58)*100</f>
        <v>8.0014055354508375</v>
      </c>
      <c r="BP28" s="32">
        <f>(AV28/AV58)*100</f>
        <v>9.9803537348797349</v>
      </c>
      <c r="BQ28" s="32">
        <f>(AW28/AW58)*100</f>
        <v>4.0704482459504225</v>
      </c>
      <c r="BR28" s="32">
        <f>(AX28/AX58)*100</f>
        <v>1.3235582569362425</v>
      </c>
      <c r="BS28" s="32">
        <f>(AY28/AY58)*100</f>
        <v>4.9423989904967209</v>
      </c>
      <c r="BT28" s="32">
        <f>(AZ28/AZ58)*100</f>
        <v>27.694722641979229</v>
      </c>
    </row>
    <row r="29" spans="1:73" x14ac:dyDescent="0.3">
      <c r="A29" s="23" t="s">
        <v>12</v>
      </c>
      <c r="B29" s="22" t="s">
        <v>11</v>
      </c>
      <c r="C29" s="19">
        <v>12615</v>
      </c>
      <c r="D29" s="21">
        <v>42514</v>
      </c>
      <c r="E29" s="20">
        <v>0.5</v>
      </c>
      <c r="F29" s="19" t="s">
        <v>0</v>
      </c>
      <c r="G29" s="19">
        <v>426157</v>
      </c>
      <c r="H29" s="19">
        <v>4460386</v>
      </c>
      <c r="I29" s="38">
        <v>2.5</v>
      </c>
      <c r="J29" s="37">
        <v>0.49593999999999999</v>
      </c>
      <c r="K29" s="36">
        <f>I29*(1-J29)</f>
        <v>1.2601499999999999</v>
      </c>
      <c r="L29" s="35">
        <v>78</v>
      </c>
      <c r="M29" s="40"/>
      <c r="N29" s="33">
        <v>0.90659999999999996</v>
      </c>
      <c r="O29" s="33">
        <v>1.4999999999999999E-2</v>
      </c>
      <c r="P29" s="34">
        <v>5.0000000000000001E-4</v>
      </c>
      <c r="Q29" s="33">
        <v>3.9100000000000003E-2</v>
      </c>
      <c r="R29" s="33">
        <v>29.06</v>
      </c>
      <c r="S29" s="33">
        <v>0.32319999999999999</v>
      </c>
      <c r="T29" s="33">
        <v>1.5649999999999999</v>
      </c>
      <c r="U29" s="33">
        <v>2.052</v>
      </c>
      <c r="V29" s="33">
        <v>0.56220000000000003</v>
      </c>
      <c r="W29" s="33">
        <v>1.66E-2</v>
      </c>
      <c r="X29" s="33">
        <v>0.73860000000000003</v>
      </c>
      <c r="Y29" s="34">
        <v>8.6999999999999994E-3</v>
      </c>
      <c r="Z29" s="34">
        <v>1.5E-3</v>
      </c>
      <c r="AA29" s="34">
        <v>5.1999999999999998E-3</v>
      </c>
      <c r="AB29" s="34">
        <v>1.655</v>
      </c>
      <c r="AC29" s="34">
        <v>0.15640000000000001</v>
      </c>
      <c r="AD29" s="34">
        <v>5.0000000000000001E-4</v>
      </c>
      <c r="AE29" s="34">
        <v>7.4999999999999997E-3</v>
      </c>
      <c r="AF29" s="34">
        <v>0.15429999999999999</v>
      </c>
      <c r="AG29" s="40"/>
      <c r="AH29" s="33">
        <f>(N29*$L29)/$K29</f>
        <v>56.116176645637424</v>
      </c>
      <c r="AI29" s="33">
        <f>(O29*$L29)/$K29</f>
        <v>0.92846089751220096</v>
      </c>
      <c r="AJ29" s="33">
        <f>(P29*$L29)/$K29</f>
        <v>3.0948696583740033E-2</v>
      </c>
      <c r="AK29" s="33">
        <f>(Q29*$L29)/$K29</f>
        <v>2.4201880728484708</v>
      </c>
      <c r="AL29" s="33">
        <f>(R29*$L29)/$K29</f>
        <v>1798.7382454469707</v>
      </c>
      <c r="AM29" s="33">
        <f>(S29*$L29)/$K29</f>
        <v>20.005237471729558</v>
      </c>
      <c r="AN29" s="33">
        <f>(T29*$L29)/$K29</f>
        <v>96.869420307106296</v>
      </c>
      <c r="AO29" s="33">
        <f>(U29*$L29)/$K29</f>
        <v>127.01345077966911</v>
      </c>
      <c r="AP29" s="33">
        <f>(V29*$L29)/$K29</f>
        <v>34.798714438757301</v>
      </c>
      <c r="AQ29" s="33">
        <f>(W29*$L29)/$K29</f>
        <v>1.0274967265801691</v>
      </c>
      <c r="AR29" s="33">
        <f>(X29*$L29)/$K29</f>
        <v>45.717414593500784</v>
      </c>
      <c r="AS29" s="33">
        <f>(Y29*$L29)/$K29</f>
        <v>0.53850732055707662</v>
      </c>
      <c r="AT29" s="33">
        <f>(Z29*$L29)/$K29</f>
        <v>9.2846089751220107E-2</v>
      </c>
      <c r="AU29" s="33">
        <f>(AA29*$L29)/$K29</f>
        <v>0.3218664444708963</v>
      </c>
      <c r="AV29" s="33">
        <f>(AB29*$L29)/$K29</f>
        <v>102.44018569217951</v>
      </c>
      <c r="AW29" s="33">
        <f>(AC29*$L29)/$K29</f>
        <v>9.6807522913938833</v>
      </c>
      <c r="AX29" s="33">
        <f>(AD29*$L29)/$K29</f>
        <v>3.0948696583740033E-2</v>
      </c>
      <c r="AY29" s="33">
        <f>(AE29*$L29)/$K29</f>
        <v>0.46423044875610048</v>
      </c>
      <c r="AZ29" s="33">
        <f>(AF29*$L29)/$K29</f>
        <v>9.5507677657421741</v>
      </c>
      <c r="BA29" s="40"/>
      <c r="BB29" s="32">
        <f>(AH29/AH59)*100</f>
        <v>1.864247363260604</v>
      </c>
      <c r="BC29" s="32">
        <f>(AI29/AI59)*100</f>
        <v>8.2830247706662892</v>
      </c>
      <c r="BD29" s="32">
        <f>(AJ29/AJ59)*100</f>
        <v>0.23529837644120252</v>
      </c>
      <c r="BE29" s="32">
        <f>(AK29/AK59)*100</f>
        <v>4.6050103520506136</v>
      </c>
      <c r="BF29" s="32">
        <f>(AL29/AL59)*100</f>
        <v>2.8944805465570029</v>
      </c>
      <c r="BG29" s="32">
        <f>(AM29/AM59)*100</f>
        <v>0.99640075862679378</v>
      </c>
      <c r="BH29" s="32">
        <f>(AN29/AN59)*100</f>
        <v>11.398921689110503</v>
      </c>
      <c r="BI29" s="32">
        <f>(AO29/AO59)*100</f>
        <v>65.339831446463251</v>
      </c>
      <c r="BJ29" s="32">
        <f>(AP29/AP59)*100</f>
        <v>1.0670560619854175</v>
      </c>
      <c r="BK29" s="32">
        <f>(AQ29/AQ59)*100</f>
        <v>1.0730153404032392</v>
      </c>
      <c r="BL29" s="32">
        <f>(AR29/AR59)*100</f>
        <v>5.2172255563749363</v>
      </c>
      <c r="BM29" s="32">
        <f>(AS29/AS59)*100</f>
        <v>6.3267184415775173</v>
      </c>
      <c r="BN29" s="32">
        <f>(AT29/AT59)*100</f>
        <v>23.40047548293159</v>
      </c>
      <c r="BO29" s="32">
        <f>(AU29/AU59)*100</f>
        <v>12.73542198175889</v>
      </c>
      <c r="BP29" s="32">
        <f>(AV29/AV59)*100</f>
        <v>10.83980497231914</v>
      </c>
      <c r="BQ29" s="32">
        <f>(AW29/AW59)*100</f>
        <v>3.7398783142501815</v>
      </c>
      <c r="BR29" s="32">
        <f>(AX29/AX59)*100</f>
        <v>1.5322210056477858</v>
      </c>
      <c r="BS29" s="32">
        <f>(AY29/AY59)*100</f>
        <v>14.195848315960236</v>
      </c>
      <c r="BT29" s="32">
        <f>(AZ29/AZ59)*100</f>
        <v>25.977780270187978</v>
      </c>
    </row>
    <row r="30" spans="1:73" x14ac:dyDescent="0.3">
      <c r="A30" s="23" t="s">
        <v>10</v>
      </c>
      <c r="B30" s="22" t="s">
        <v>9</v>
      </c>
      <c r="C30" s="19">
        <v>12617</v>
      </c>
      <c r="D30" s="21">
        <v>42522</v>
      </c>
      <c r="E30" s="20">
        <v>0.5</v>
      </c>
      <c r="F30" s="19" t="s">
        <v>0</v>
      </c>
      <c r="G30" s="19">
        <v>426537</v>
      </c>
      <c r="H30" s="19">
        <v>4438435</v>
      </c>
      <c r="I30" s="38">
        <v>2.5</v>
      </c>
      <c r="J30" s="37">
        <v>0.35336000000000001</v>
      </c>
      <c r="K30" s="36">
        <f>I30*(1-J30)</f>
        <v>1.6166</v>
      </c>
      <c r="L30" s="35">
        <v>78</v>
      </c>
      <c r="M30" s="40"/>
      <c r="N30" s="33">
        <v>0.46660000000000001</v>
      </c>
      <c r="O30" s="33">
        <v>2.1399999999999999E-2</v>
      </c>
      <c r="P30" s="34">
        <v>5.0000000000000001E-4</v>
      </c>
      <c r="Q30" s="33">
        <v>3.8600000000000002E-2</v>
      </c>
      <c r="R30" s="33">
        <v>30.16</v>
      </c>
      <c r="S30" s="33">
        <v>0.23319999999999999</v>
      </c>
      <c r="T30" s="33">
        <v>1.3089999999999999</v>
      </c>
      <c r="U30" s="33">
        <v>1.9850000000000001</v>
      </c>
      <c r="V30" s="33">
        <v>0.60109999999999997</v>
      </c>
      <c r="W30" s="33">
        <v>1.84E-2</v>
      </c>
      <c r="X30" s="33">
        <v>0.46179999999999999</v>
      </c>
      <c r="Y30" s="34">
        <v>7.6E-3</v>
      </c>
      <c r="Z30" s="34">
        <v>1.1999999999999999E-3</v>
      </c>
      <c r="AA30" s="34">
        <v>4.7999999999999996E-3</v>
      </c>
      <c r="AB30" s="34">
        <v>1.1080000000000001</v>
      </c>
      <c r="AC30" s="34">
        <v>0.152</v>
      </c>
      <c r="AD30" s="34">
        <v>5.0000000000000001E-4</v>
      </c>
      <c r="AE30" s="34">
        <v>3.5999999999999999E-3</v>
      </c>
      <c r="AF30" s="34">
        <v>0.1229</v>
      </c>
      <c r="AG30" s="40"/>
      <c r="AH30" s="33">
        <f>(N30*$L30)/$K30</f>
        <v>22.513175801063962</v>
      </c>
      <c r="AI30" s="33">
        <f>(O30*$L30)/$K30</f>
        <v>1.0325374242236793</v>
      </c>
      <c r="AJ30" s="33">
        <f>(P30*$L30)/$K30</f>
        <v>2.4124706173450451E-2</v>
      </c>
      <c r="AK30" s="33">
        <f>(Q30*$L30)/$K30</f>
        <v>1.8624273165903749</v>
      </c>
      <c r="AL30" s="33">
        <f>(R30*$L30)/$K30</f>
        <v>1455.2022763825312</v>
      </c>
      <c r="AM30" s="33">
        <f>(S30*$L30)/$K30</f>
        <v>11.25176295929729</v>
      </c>
      <c r="AN30" s="33">
        <f>(T30*$L30)/$K30</f>
        <v>63.158480762093276</v>
      </c>
      <c r="AO30" s="33">
        <f>(U30*$L30)/$K30</f>
        <v>95.7750835085983</v>
      </c>
      <c r="AP30" s="33">
        <f>(V30*$L30)/$K30</f>
        <v>29.002721761722128</v>
      </c>
      <c r="AQ30" s="33">
        <f>(W30*$L30)/$K30</f>
        <v>0.88778918718297661</v>
      </c>
      <c r="AR30" s="33">
        <f>(X30*$L30)/$K30</f>
        <v>22.28157862179884</v>
      </c>
      <c r="AS30" s="33">
        <f>(Y30*$L30)/$K30</f>
        <v>0.36669553383644687</v>
      </c>
      <c r="AT30" s="33">
        <f>(Z30*$L30)/$K30</f>
        <v>5.7899294816281074E-2</v>
      </c>
      <c r="AU30" s="33">
        <f>(AA30*$L30)/$K30</f>
        <v>0.2315971792651243</v>
      </c>
      <c r="AV30" s="33">
        <f>(AB30*$L30)/$K30</f>
        <v>53.460348880366205</v>
      </c>
      <c r="AW30" s="33">
        <f>(AC30*$L30)/$K30</f>
        <v>7.3339106767289373</v>
      </c>
      <c r="AX30" s="33">
        <f>(AD30*$L30)/$K30</f>
        <v>2.4124706173450451E-2</v>
      </c>
      <c r="AY30" s="33">
        <f>(AE30*$L30)/$K30</f>
        <v>0.17369788444884324</v>
      </c>
      <c r="AZ30" s="33">
        <f>(AF30*$L30)/$K30</f>
        <v>5.929852777434121</v>
      </c>
      <c r="BA30" s="40"/>
      <c r="BB30" s="32">
        <f>(AH30/AH60)*100</f>
        <v>1.2298212962610955</v>
      </c>
      <c r="BC30" s="32">
        <f>(AI30/AI60)*100</f>
        <v>14.476473732524223</v>
      </c>
      <c r="BD30" s="32">
        <f>(AJ30/AJ60)*100</f>
        <v>0.21242177159757511</v>
      </c>
      <c r="BE30" s="32">
        <f>(AK30/AK60)*100</f>
        <v>6.1097702186361422</v>
      </c>
      <c r="BF30" s="32">
        <f>(AL30/AL60)*100</f>
        <v>3.1803194154739542</v>
      </c>
      <c r="BG30" s="32">
        <f>(AM30/AM60)*100</f>
        <v>0.83803038019744058</v>
      </c>
      <c r="BH30" s="32">
        <f>(AN30/AN60)*100</f>
        <v>10.529185993790389</v>
      </c>
      <c r="BI30" s="32">
        <f>(AO30/AO60)*100</f>
        <v>45.184193417166604</v>
      </c>
      <c r="BJ30" s="32">
        <f>(AP30/AP60)*100</f>
        <v>1.3813288949441833</v>
      </c>
      <c r="BK30" s="32">
        <f>(AQ30/AQ60)*100</f>
        <v>1.6780784506785618</v>
      </c>
      <c r="BL30" s="32">
        <f>(AR30/AR60)*100</f>
        <v>3.543621889741345</v>
      </c>
      <c r="BM30" s="32">
        <f>(AS30/AS60)*100</f>
        <v>10.407871801327095</v>
      </c>
      <c r="BN30" s="32">
        <f>(AT30/AT60)*100</f>
        <v>12.598815443792086</v>
      </c>
      <c r="BO30" s="32">
        <f>(AU30/AU60)*100</f>
        <v>34.301054331098115</v>
      </c>
      <c r="BP30" s="32">
        <f>(AV30/AV60)*100</f>
        <v>9.0482053313689281</v>
      </c>
      <c r="BQ30" s="32">
        <f>(AW30/AW60)*100</f>
        <v>5.5362769197265465</v>
      </c>
      <c r="BR30" s="32">
        <f>(AX30/AX60)*100</f>
        <v>2.8405664093783338</v>
      </c>
      <c r="BS30" s="32">
        <f>(AY30/AY60)*100</f>
        <v>9.9800009481358654</v>
      </c>
      <c r="BT30" s="32">
        <f>(AZ30/AZ60)*100</f>
        <v>27.549893971153232</v>
      </c>
    </row>
    <row r="31" spans="1:73" x14ac:dyDescent="0.3">
      <c r="A31" s="23" t="s">
        <v>8</v>
      </c>
      <c r="B31" s="22" t="s">
        <v>7</v>
      </c>
      <c r="C31" s="19">
        <v>12616</v>
      </c>
      <c r="D31" s="21">
        <v>42522</v>
      </c>
      <c r="E31" s="20">
        <v>0.45833333333333298</v>
      </c>
      <c r="F31" s="19" t="s">
        <v>0</v>
      </c>
      <c r="G31" s="19">
        <v>424795</v>
      </c>
      <c r="H31" s="19">
        <v>4433024</v>
      </c>
      <c r="I31" s="38">
        <v>2.5</v>
      </c>
      <c r="J31" s="37">
        <v>0.54610999999999998</v>
      </c>
      <c r="K31" s="36">
        <f>I31*(1-J31)</f>
        <v>1.134725</v>
      </c>
      <c r="L31" s="35">
        <v>78</v>
      </c>
      <c r="M31" s="40"/>
      <c r="N31" s="33">
        <v>0.63419999999999999</v>
      </c>
      <c r="O31" s="33">
        <v>1.26E-2</v>
      </c>
      <c r="P31" s="34">
        <v>5.0000000000000001E-4</v>
      </c>
      <c r="Q31" s="33">
        <v>4.2000000000000003E-2</v>
      </c>
      <c r="R31" s="33">
        <v>31.73</v>
      </c>
      <c r="S31" s="33">
        <v>0.31690000000000002</v>
      </c>
      <c r="T31" s="33">
        <v>1.464</v>
      </c>
      <c r="U31" s="33">
        <v>2.012</v>
      </c>
      <c r="V31" s="33">
        <v>0.76800000000000002</v>
      </c>
      <c r="W31" s="33">
        <v>3.2000000000000001E-2</v>
      </c>
      <c r="X31" s="33">
        <v>0.71799999999999997</v>
      </c>
      <c r="Y31" s="34">
        <v>7.0000000000000001E-3</v>
      </c>
      <c r="Z31" s="34">
        <v>1.6999999999999999E-3</v>
      </c>
      <c r="AA31" s="34">
        <v>5.5999999999999999E-3</v>
      </c>
      <c r="AB31" s="34">
        <v>1.55</v>
      </c>
      <c r="AC31" s="34">
        <v>0.1782</v>
      </c>
      <c r="AD31" s="34">
        <v>5.0000000000000001E-4</v>
      </c>
      <c r="AE31" s="34">
        <v>7.4000000000000003E-3</v>
      </c>
      <c r="AF31" s="34">
        <v>0.11269999999999999</v>
      </c>
      <c r="AG31" s="40"/>
      <c r="AH31" s="33">
        <f>(N31*$L31)/$K31</f>
        <v>43.594351054220184</v>
      </c>
      <c r="AI31" s="33">
        <f>(O31*$L31)/$K31</f>
        <v>0.86611293485205665</v>
      </c>
      <c r="AJ31" s="33">
        <f>(P31*$L31)/$K31</f>
        <v>3.4369560906827648E-2</v>
      </c>
      <c r="AK31" s="33">
        <f>(Q31*$L31)/$K31</f>
        <v>2.8870431161735226</v>
      </c>
      <c r="AL31" s="33">
        <f>(R31*$L31)/$K31</f>
        <v>2181.0923351472825</v>
      </c>
      <c r="AM31" s="33">
        <f>(S31*$L31)/$K31</f>
        <v>21.78342770274736</v>
      </c>
      <c r="AN31" s="33">
        <f>(T31*$L31)/$K31</f>
        <v>100.63407433519134</v>
      </c>
      <c r="AO31" s="33">
        <f>(U31*$L31)/$K31</f>
        <v>138.30311308907446</v>
      </c>
      <c r="AP31" s="33">
        <f>(V31*$L31)/$K31</f>
        <v>52.791645552887267</v>
      </c>
      <c r="AQ31" s="33">
        <f>(W31*$L31)/$K31</f>
        <v>2.1996518980369695</v>
      </c>
      <c r="AR31" s="33">
        <f>(X31*$L31)/$K31</f>
        <v>49.354689462204497</v>
      </c>
      <c r="AS31" s="33">
        <f>(Y31*$L31)/$K31</f>
        <v>0.4811738526955871</v>
      </c>
      <c r="AT31" s="33">
        <f>(Z31*$L31)/$K31</f>
        <v>0.11685650708321399</v>
      </c>
      <c r="AU31" s="33">
        <f>(AA31*$L31)/$K31</f>
        <v>0.38493908215646966</v>
      </c>
      <c r="AV31" s="33">
        <f>(AB31*$L31)/$K31</f>
        <v>106.5456388111657</v>
      </c>
      <c r="AW31" s="33">
        <f>(AC31*$L31)/$K31</f>
        <v>12.249311507193372</v>
      </c>
      <c r="AX31" s="33">
        <f>(AD31*$L31)/$K31</f>
        <v>3.4369560906827648E-2</v>
      </c>
      <c r="AY31" s="33">
        <f>(AE31*$L31)/$K31</f>
        <v>0.50866950142104916</v>
      </c>
      <c r="AZ31" s="33">
        <f>(AF31*$L31)/$K31</f>
        <v>7.7468990283989507</v>
      </c>
      <c r="BA31" s="40"/>
      <c r="BB31" s="32">
        <f>(AH31/AH61)*100</f>
        <v>1.8347872508690244</v>
      </c>
      <c r="BC31" s="32">
        <f>(AI31/AI61)*100</f>
        <v>8.1634132959289971</v>
      </c>
      <c r="BD31" s="32">
        <f>(AJ31/AJ61)*100</f>
        <v>0.20150664971944074</v>
      </c>
      <c r="BE31" s="32">
        <f>(AK31/AK61)*100</f>
        <v>4.4995853329338846</v>
      </c>
      <c r="BF31" s="32">
        <f>(AL31/AL61)*100</f>
        <v>3.1039840103177871</v>
      </c>
      <c r="BG31" s="32">
        <f>(AM31/AM61)*100</f>
        <v>0.89420200115349213</v>
      </c>
      <c r="BH31" s="32">
        <f>(AN31/AN61)*100</f>
        <v>11.08547812025366</v>
      </c>
      <c r="BI31" s="32">
        <f>(AO31/AO61)*100</f>
        <v>62.924790745507778</v>
      </c>
      <c r="BJ31" s="32">
        <f>(AP31/AP61)*100</f>
        <v>1.3503880426166048</v>
      </c>
      <c r="BK31" s="32">
        <f>(AQ31/AQ61)*100</f>
        <v>1.8891298488223283</v>
      </c>
      <c r="BL31" s="32">
        <f>(AR31/AR61)*100</f>
        <v>5.4127111375585937</v>
      </c>
      <c r="BM31" s="32">
        <f>(AS31/AS61)*100</f>
        <v>7.8529696711316168</v>
      </c>
      <c r="BN31" s="32">
        <f>(AT31/AT61)*100</f>
        <v>43.121951219512198</v>
      </c>
      <c r="BO31" s="32">
        <f>(AU31/AU61)*100</f>
        <v>56.368563685636865</v>
      </c>
      <c r="BP31" s="32">
        <f>(AV31/AV61)*100</f>
        <v>9.6385181301678688</v>
      </c>
      <c r="BQ31" s="32">
        <f>(AW31/AW61)*100</f>
        <v>3.6854453945557419</v>
      </c>
      <c r="BR31" s="32">
        <f>(AX31/AX61)*100</f>
        <v>1.2516112610858778</v>
      </c>
      <c r="BS31" s="32">
        <f>(AY31/AY61)*100</f>
        <v>9.402368167819839</v>
      </c>
      <c r="BT31" s="32">
        <f>(AZ31/AZ61)*100</f>
        <v>20.162485812671314</v>
      </c>
    </row>
    <row r="32" spans="1:73" x14ac:dyDescent="0.3">
      <c r="A32" s="23" t="s">
        <v>6</v>
      </c>
      <c r="B32" s="22" t="s">
        <v>5</v>
      </c>
      <c r="C32" s="19">
        <v>12618</v>
      </c>
      <c r="D32" s="21">
        <v>42537</v>
      </c>
      <c r="E32" s="20">
        <v>0.375</v>
      </c>
      <c r="F32" s="19" t="s">
        <v>0</v>
      </c>
      <c r="G32" s="19">
        <v>442475</v>
      </c>
      <c r="H32" s="19">
        <v>4449840</v>
      </c>
      <c r="I32" s="38">
        <v>2.5</v>
      </c>
      <c r="J32" s="37">
        <v>0.69411999999999996</v>
      </c>
      <c r="K32" s="36">
        <f>I32*(1-J32)</f>
        <v>0.76470000000000016</v>
      </c>
      <c r="L32" s="35">
        <v>78</v>
      </c>
      <c r="M32" s="40"/>
      <c r="N32" s="33">
        <v>1.008</v>
      </c>
      <c r="O32" s="33">
        <v>2.8E-3</v>
      </c>
      <c r="P32" s="34">
        <v>5.0000000000000001E-4</v>
      </c>
      <c r="Q32" s="33">
        <v>4.4499999999999998E-2</v>
      </c>
      <c r="R32" s="33">
        <v>29.37</v>
      </c>
      <c r="S32" s="33">
        <v>0.3669</v>
      </c>
      <c r="T32" s="33">
        <v>1.329</v>
      </c>
      <c r="U32" s="33">
        <v>2.0089999999999999</v>
      </c>
      <c r="V32" s="33">
        <v>0.60489999999999999</v>
      </c>
      <c r="W32" s="33">
        <v>2.5100000000000001E-2</v>
      </c>
      <c r="X32" s="33">
        <v>1.0980000000000001</v>
      </c>
      <c r="Y32" s="34">
        <v>3.2300000000000002E-2</v>
      </c>
      <c r="Z32" s="34">
        <v>1.5E-3</v>
      </c>
      <c r="AA32" s="34">
        <v>6.1999999999999998E-3</v>
      </c>
      <c r="AB32" s="34">
        <v>1.339</v>
      </c>
      <c r="AC32" s="34">
        <v>0.16719999999999999</v>
      </c>
      <c r="AD32" s="34">
        <v>5.0000000000000001E-4</v>
      </c>
      <c r="AE32" s="34">
        <v>5.0000000000000001E-3</v>
      </c>
      <c r="AF32" s="34">
        <v>0.43090000000000001</v>
      </c>
      <c r="AG32" s="40"/>
      <c r="AH32" s="33">
        <f>(N32*$L32)/$K32</f>
        <v>102.8167908983915</v>
      </c>
      <c r="AI32" s="33">
        <f>(O32*$L32)/$K32</f>
        <v>0.2856021969399764</v>
      </c>
      <c r="AJ32" s="33">
        <f>(P32*$L32)/$K32</f>
        <v>5.1000392310710074E-2</v>
      </c>
      <c r="AK32" s="33">
        <f>(Q32*$L32)/$K32</f>
        <v>4.5390349156531959</v>
      </c>
      <c r="AL32" s="33">
        <f>(R32*$L32)/$K32</f>
        <v>2995.76304433111</v>
      </c>
      <c r="AM32" s="33">
        <f>(S32*$L32)/$K32</f>
        <v>37.42408787759905</v>
      </c>
      <c r="AN32" s="33">
        <f>(T32*$L32)/$K32</f>
        <v>135.55904276186737</v>
      </c>
      <c r="AO32" s="33">
        <f>(U32*$L32)/$K32</f>
        <v>204.91957630443306</v>
      </c>
      <c r="AP32" s="33">
        <f>(V32*$L32)/$K32</f>
        <v>61.700274617497044</v>
      </c>
      <c r="AQ32" s="33">
        <f>(W32*$L32)/$K32</f>
        <v>2.5602196939976456</v>
      </c>
      <c r="AR32" s="33">
        <f>(X32*$L32)/$K32</f>
        <v>111.99686151431932</v>
      </c>
      <c r="AS32" s="33">
        <f>(Y32*$L32)/$K32</f>
        <v>3.2946253432718708</v>
      </c>
      <c r="AT32" s="33">
        <f>(Z32*$L32)/$K32</f>
        <v>0.15300117693213022</v>
      </c>
      <c r="AU32" s="33">
        <f>(AA32*$L32)/$K32</f>
        <v>0.63240486465280488</v>
      </c>
      <c r="AV32" s="33">
        <f>(AB32*$L32)/$K32</f>
        <v>136.57905060808156</v>
      </c>
      <c r="AW32" s="33">
        <f>(AC32*$L32)/$K32</f>
        <v>17.054531188701446</v>
      </c>
      <c r="AX32" s="33">
        <f>(AD32*$L32)/$K32</f>
        <v>5.1000392310710074E-2</v>
      </c>
      <c r="AY32" s="33">
        <f>(AE32*$L32)/$K32</f>
        <v>0.51000392310710074</v>
      </c>
      <c r="AZ32" s="33">
        <f>(AF32*$L32)/$K32</f>
        <v>43.952138093369939</v>
      </c>
      <c r="BA32" s="40"/>
      <c r="BB32" s="32">
        <f>(AH32/AH62)*100</f>
        <v>3.0314687912362221</v>
      </c>
      <c r="BC32" s="32">
        <f>(AI32/AI62)*100</f>
        <v>6.579207664047539</v>
      </c>
      <c r="BD32" s="32">
        <f>(AJ32/AJ62)*100</f>
        <v>0.15901751639103631</v>
      </c>
      <c r="BE32" s="32">
        <f>(AK32/AK62)*100</f>
        <v>6.0868531614792918</v>
      </c>
      <c r="BF32" s="32">
        <f>(AL32/AL62)*100</f>
        <v>4.1431605341270803</v>
      </c>
      <c r="BG32" s="32">
        <f>(AM32/AM62)*100</f>
        <v>2.4617384188424505</v>
      </c>
      <c r="BH32" s="32">
        <f>(AN32/AN62)*100</f>
        <v>20.806930968185089</v>
      </c>
      <c r="BI32" s="32">
        <f>(AO32/AO62)*100</f>
        <v>94.842957319398195</v>
      </c>
      <c r="BJ32" s="32">
        <f>(AP32/AP62)*100</f>
        <v>2.1773155574727636</v>
      </c>
      <c r="BK32" s="32">
        <f>(AQ32/AQ62)*100</f>
        <v>2.7652486000231118</v>
      </c>
      <c r="BL32" s="32">
        <f>(AR32/AR62)*100</f>
        <v>5.5401621662346034</v>
      </c>
      <c r="BM32" s="32">
        <f>(AS32/AS62)*100</f>
        <v>17.992860849841612</v>
      </c>
      <c r="BN32" s="32">
        <f>(AT32/AT62)*100</f>
        <v>33.135089209855572</v>
      </c>
      <c r="BO32" s="32">
        <f>(AU32/AU62)*100</f>
        <v>58.490566037735846</v>
      </c>
      <c r="BP32" s="32">
        <f>(AV32/AV62)*100</f>
        <v>14.702109932440271</v>
      </c>
      <c r="BQ32" s="32">
        <f>(AW32/AW62)*100</f>
        <v>4.8667573081903424</v>
      </c>
      <c r="BR32" s="32">
        <f>(AX32/AX62)*100</f>
        <v>1.4747898828025785</v>
      </c>
      <c r="BS32" s="32">
        <f>(AY32/AY62)*100</f>
        <v>15.045389364120926</v>
      </c>
      <c r="BT32" s="32">
        <f>(AZ32/AZ62)*100</f>
        <v>48.267138746816983</v>
      </c>
    </row>
    <row r="33" spans="1:73" x14ac:dyDescent="0.3">
      <c r="A33" s="23" t="s">
        <v>4</v>
      </c>
      <c r="B33" s="22" t="s">
        <v>3</v>
      </c>
      <c r="C33" s="19">
        <v>12619</v>
      </c>
      <c r="D33" s="21">
        <v>42537</v>
      </c>
      <c r="E33" s="20">
        <v>0.39583333333333298</v>
      </c>
      <c r="F33" s="19" t="s">
        <v>0</v>
      </c>
      <c r="G33" s="19">
        <v>441309</v>
      </c>
      <c r="H33" s="19">
        <v>4449341</v>
      </c>
      <c r="I33" s="38">
        <v>2.5</v>
      </c>
      <c r="J33" s="37">
        <v>0.41899999999999998</v>
      </c>
      <c r="K33" s="36">
        <f>I33*(1-J33)</f>
        <v>1.4524999999999999</v>
      </c>
      <c r="L33" s="35">
        <v>78</v>
      </c>
      <c r="M33" s="40"/>
      <c r="N33" s="33">
        <v>0.66600000000000004</v>
      </c>
      <c r="O33" s="33">
        <v>3.3999999999999998E-3</v>
      </c>
      <c r="P33" s="34">
        <v>5.0000000000000001E-4</v>
      </c>
      <c r="Q33" s="33">
        <v>3.2599999999999997E-2</v>
      </c>
      <c r="R33" s="33">
        <v>22.79</v>
      </c>
      <c r="S33" s="33">
        <v>0.35599999999999998</v>
      </c>
      <c r="T33" s="33">
        <v>1.417</v>
      </c>
      <c r="U33" s="33">
        <v>1.966</v>
      </c>
      <c r="V33" s="33">
        <v>0.44800000000000001</v>
      </c>
      <c r="W33" s="33">
        <v>1.32E-2</v>
      </c>
      <c r="X33" s="33">
        <v>0.8075</v>
      </c>
      <c r="Y33" s="34">
        <v>1.2E-2</v>
      </c>
      <c r="Z33" s="34">
        <v>1.2999999999999999E-3</v>
      </c>
      <c r="AA33" s="34">
        <v>2.8999999999999998E-3</v>
      </c>
      <c r="AB33" s="34">
        <v>1.103</v>
      </c>
      <c r="AC33" s="34">
        <v>0.12970000000000001</v>
      </c>
      <c r="AD33" s="34">
        <v>5.0000000000000001E-4</v>
      </c>
      <c r="AE33" s="34">
        <v>3.3999999999999998E-3</v>
      </c>
      <c r="AF33" s="34">
        <v>0.1792</v>
      </c>
      <c r="AG33" s="40"/>
      <c r="AH33" s="33">
        <f>(N33*$L33)/$K33</f>
        <v>35.7645438898451</v>
      </c>
      <c r="AI33" s="33">
        <f>(O33*$L33)/$K33</f>
        <v>0.1825817555938038</v>
      </c>
      <c r="AJ33" s="33">
        <f>(P33*$L33)/$K33</f>
        <v>2.6850258175559381E-2</v>
      </c>
      <c r="AK33" s="33">
        <f>(Q33*$L33)/$K33</f>
        <v>1.7506368330464714</v>
      </c>
      <c r="AL33" s="33">
        <f>(R33*$L33)/$K33</f>
        <v>1223.8347676419967</v>
      </c>
      <c r="AM33" s="33">
        <f>(S33*$L33)/$K33</f>
        <v>19.117383820998278</v>
      </c>
      <c r="AN33" s="33">
        <f>(T33*$L33)/$K33</f>
        <v>76.093631669535284</v>
      </c>
      <c r="AO33" s="33">
        <f>(U33*$L33)/$K33</f>
        <v>105.57521514629948</v>
      </c>
      <c r="AP33" s="33">
        <f>(V33*$L33)/$K33</f>
        <v>24.057831325301208</v>
      </c>
      <c r="AQ33" s="33">
        <f>(W33*$L33)/$K33</f>
        <v>0.70884681583476772</v>
      </c>
      <c r="AR33" s="33">
        <f>(X33*$L33)/$K33</f>
        <v>43.363166953528399</v>
      </c>
      <c r="AS33" s="33">
        <f>(Y33*$L33)/$K33</f>
        <v>0.64440619621342521</v>
      </c>
      <c r="AT33" s="33">
        <f>(Z33*$L33)/$K33</f>
        <v>6.981067125645439E-2</v>
      </c>
      <c r="AU33" s="33">
        <f>(AA33*$L33)/$K33</f>
        <v>0.15573149741824441</v>
      </c>
      <c r="AV33" s="33">
        <f>(AB33*$L33)/$K33</f>
        <v>59.231669535283991</v>
      </c>
      <c r="AW33" s="33">
        <f>(AC33*$L33)/$K33</f>
        <v>6.9649569707401033</v>
      </c>
      <c r="AX33" s="33">
        <f>(AD33*$L33)/$K33</f>
        <v>2.6850258175559381E-2</v>
      </c>
      <c r="AY33" s="33">
        <f>(AE33*$L33)/$K33</f>
        <v>0.1825817555938038</v>
      </c>
      <c r="AZ33" s="33">
        <f>(AF33*$L33)/$K33</f>
        <v>9.6231325301204826</v>
      </c>
      <c r="BA33" s="40"/>
      <c r="BB33" s="32">
        <f>(AH33/AH63)*100</f>
        <v>1.7696957261645578</v>
      </c>
      <c r="BC33" s="32">
        <f>(AI33/AI63)*100</f>
        <v>3.904693934388316</v>
      </c>
      <c r="BD33" s="32">
        <f>(AJ33/AJ63)*100</f>
        <v>0.17951090183515375</v>
      </c>
      <c r="BE33" s="32">
        <f>(AK33/AK63)*100</f>
        <v>6.2995531121588675</v>
      </c>
      <c r="BF33" s="32">
        <f>(AL33/AL63)*100</f>
        <v>4.7377154823035958</v>
      </c>
      <c r="BG33" s="32">
        <f>(AM33/AM63)*100</f>
        <v>1.5548537170097039</v>
      </c>
      <c r="BH33" s="32">
        <f>(AN33/AN63)*100</f>
        <v>16.875049640472906</v>
      </c>
      <c r="BI33" s="32">
        <f>(AO33/AO63)*100</f>
        <v>63.950112251028138</v>
      </c>
      <c r="BJ33" s="32">
        <f>(AP33/AP63)*100</f>
        <v>1.1041894641321393</v>
      </c>
      <c r="BK33" s="32">
        <f>(AQ33/AQ63)*100</f>
        <v>1.8194598748567814</v>
      </c>
      <c r="BL33" s="32">
        <f>(AR33/AR63)*100</f>
        <v>5.3707203688067624</v>
      </c>
      <c r="BM33" s="32">
        <f>(AS33/AS63)*100</f>
        <v>16.866362404139291</v>
      </c>
      <c r="BN33" s="32">
        <f>(AT33/AT63)*100</f>
        <v>8.8651741157319499</v>
      </c>
      <c r="BO33" s="32">
        <f>(AU33/AU63)*100</f>
        <v>48.929266709928619</v>
      </c>
      <c r="BP33" s="32">
        <f>(AV33/AV63)*100</f>
        <v>9.8524077274601254</v>
      </c>
      <c r="BQ33" s="32">
        <f>(AW33/AW63)*100</f>
        <v>6.4656301526332225</v>
      </c>
      <c r="BR33" s="32">
        <f>(AX33/AX63)*100</f>
        <v>1.8772208346463721</v>
      </c>
      <c r="BS33" s="32">
        <f>(AY33/AY63)*100</f>
        <v>8.2349054427967143</v>
      </c>
      <c r="BT33" s="32">
        <f>(AZ33/AZ63)*100</f>
        <v>33.996436062599663</v>
      </c>
    </row>
    <row r="34" spans="1:73" s="8" customFormat="1" x14ac:dyDescent="0.3">
      <c r="A34" s="17" t="s">
        <v>2</v>
      </c>
      <c r="B34" s="16" t="s">
        <v>1</v>
      </c>
      <c r="C34" s="13">
        <v>12620</v>
      </c>
      <c r="D34" s="15">
        <v>42537</v>
      </c>
      <c r="E34" s="14">
        <v>0.41666666666666702</v>
      </c>
      <c r="F34" s="13" t="s">
        <v>0</v>
      </c>
      <c r="G34" s="13">
        <v>437999</v>
      </c>
      <c r="H34" s="13">
        <v>4448833</v>
      </c>
      <c r="I34" s="31">
        <v>2.5</v>
      </c>
      <c r="J34" s="30">
        <v>0.4622</v>
      </c>
      <c r="K34" s="29">
        <f>I34*(1-J34)</f>
        <v>1.3445</v>
      </c>
      <c r="L34" s="28">
        <v>78</v>
      </c>
      <c r="M34" s="39"/>
      <c r="N34" s="26">
        <v>0.53690000000000004</v>
      </c>
      <c r="O34" s="26">
        <v>5.1999999999999998E-3</v>
      </c>
      <c r="P34" s="27">
        <v>5.0000000000000001E-4</v>
      </c>
      <c r="Q34" s="26">
        <v>3.2800000000000003E-2</v>
      </c>
      <c r="R34" s="26">
        <v>23.76</v>
      </c>
      <c r="S34" s="26">
        <v>0.2878</v>
      </c>
      <c r="T34" s="26">
        <v>1.0860000000000001</v>
      </c>
      <c r="U34" s="26">
        <v>2.0470000000000002</v>
      </c>
      <c r="V34" s="26">
        <v>0.50109999999999999</v>
      </c>
      <c r="W34" s="26">
        <v>1.3100000000000001E-2</v>
      </c>
      <c r="X34" s="26">
        <v>0.62590000000000001</v>
      </c>
      <c r="Y34" s="27">
        <v>1.2500000000000001E-2</v>
      </c>
      <c r="Z34" s="27">
        <v>1E-3</v>
      </c>
      <c r="AA34" s="27">
        <v>5.4000000000000003E-3</v>
      </c>
      <c r="AB34" s="27">
        <v>1.218</v>
      </c>
      <c r="AC34" s="27">
        <v>0.13469999999999999</v>
      </c>
      <c r="AD34" s="27">
        <v>5.0000000000000001E-4</v>
      </c>
      <c r="AE34" s="27">
        <v>3.8999999999999998E-3</v>
      </c>
      <c r="AF34" s="27">
        <v>0.17899999999999999</v>
      </c>
      <c r="AG34" s="39"/>
      <c r="AH34" s="26">
        <f>(N34*$L34)/$K34</f>
        <v>31.147787281517296</v>
      </c>
      <c r="AI34" s="26">
        <f>(O34*$L34)/$K34</f>
        <v>0.30167348456675341</v>
      </c>
      <c r="AJ34" s="26">
        <f>(P34*$L34)/$K34</f>
        <v>2.9007065823726291E-2</v>
      </c>
      <c r="AK34" s="26">
        <f>(Q34*$L34)/$K34</f>
        <v>1.9028635180364448</v>
      </c>
      <c r="AL34" s="26">
        <f>(R34*$L34)/$K34</f>
        <v>1378.4157679434736</v>
      </c>
      <c r="AM34" s="26">
        <f>(S34*$L34)/$K34</f>
        <v>16.696467088136853</v>
      </c>
      <c r="AN34" s="26">
        <f>(T34*$L34)/$K34</f>
        <v>63.003346969133517</v>
      </c>
      <c r="AO34" s="26">
        <f>(U34*$L34)/$K34</f>
        <v>118.75492748233546</v>
      </c>
      <c r="AP34" s="26">
        <f>(V34*$L34)/$K34</f>
        <v>29.07088136853849</v>
      </c>
      <c r="AQ34" s="26">
        <f>(W34*$L34)/$K34</f>
        <v>0.75998512458162892</v>
      </c>
      <c r="AR34" s="26">
        <f>(X34*$L34)/$K34</f>
        <v>36.311044998140574</v>
      </c>
      <c r="AS34" s="26">
        <f>(Y34*$L34)/$K34</f>
        <v>0.72517664559315731</v>
      </c>
      <c r="AT34" s="26">
        <f>(Z34*$L34)/$K34</f>
        <v>5.8014131647452581E-2</v>
      </c>
      <c r="AU34" s="26">
        <f>(AA34*$L34)/$K34</f>
        <v>0.31327631089624397</v>
      </c>
      <c r="AV34" s="26">
        <f>(AB34*$L34)/$K34</f>
        <v>70.661212346597239</v>
      </c>
      <c r="AW34" s="26">
        <f>(AC34*$L34)/$K34</f>
        <v>7.8145035329118624</v>
      </c>
      <c r="AX34" s="26">
        <f>(AD34*$L34)/$K34</f>
        <v>2.9007065823726291E-2</v>
      </c>
      <c r="AY34" s="26">
        <f>(AE34*$L34)/$K34</f>
        <v>0.22625511342506505</v>
      </c>
      <c r="AZ34" s="26">
        <f>(AF34*$L34)/$K34</f>
        <v>10.384529564894013</v>
      </c>
      <c r="BA34" s="39"/>
      <c r="BB34" s="25">
        <f>(AH34/AH64)*100</f>
        <v>1.5069720740987775</v>
      </c>
      <c r="BC34" s="25">
        <f>(AI34/AI64)*100</f>
        <v>4.8757950333688491</v>
      </c>
      <c r="BD34" s="25">
        <f>(AJ34/AJ64)*100</f>
        <v>0.13604587885637739</v>
      </c>
      <c r="BE34" s="25">
        <f>(AK34/AK64)*100</f>
        <v>6.7689714075885439</v>
      </c>
      <c r="BF34" s="25">
        <f>(AL34/AL64)*100</f>
        <v>5.2264218783766347</v>
      </c>
      <c r="BG34" s="25">
        <f>(AM34/AM64)*100</f>
        <v>1.3047608268572648</v>
      </c>
      <c r="BH34" s="25">
        <f>(AN34/AN64)*100</f>
        <v>12.188362428009523</v>
      </c>
      <c r="BI34" s="25">
        <f>(AO34/AO64)*100</f>
        <v>55.626585115171146</v>
      </c>
      <c r="BJ34" s="25">
        <f>(AP34/AP64)*100</f>
        <v>1.2016428519102604</v>
      </c>
      <c r="BK34" s="25">
        <f>(AQ34/AQ64)*100</f>
        <v>1.725672138644115</v>
      </c>
      <c r="BL34" s="25">
        <f>(AR34/AR64)*100</f>
        <v>4.4853503589560244</v>
      </c>
      <c r="BM34" s="25">
        <f>(AS34/AS64)*100</f>
        <v>15.62803427971779</v>
      </c>
      <c r="BN34" s="25">
        <f>(AT34/AT64)*100</f>
        <v>21.302920081490644</v>
      </c>
      <c r="BO34" s="25">
        <f>(AU34/AU64)*100</f>
        <v>44.705050608625726</v>
      </c>
      <c r="BP34" s="25">
        <f>(AV34/AV64)*100</f>
        <v>11.219837212491477</v>
      </c>
      <c r="BQ34" s="25">
        <f>(AW34/AW64)*100</f>
        <v>6.9124031191714481</v>
      </c>
      <c r="BR34" s="25">
        <f>(AX34/AX64)*100</f>
        <v>2.6671065262258415</v>
      </c>
      <c r="BS34" s="25">
        <f>(AY34/AY64)*100</f>
        <v>7.148173965449339</v>
      </c>
      <c r="BT34" s="25">
        <f>(AZ34/AZ64)*100</f>
        <v>36.890349690028337</v>
      </c>
    </row>
    <row r="35" spans="1:73" x14ac:dyDescent="0.3">
      <c r="A35" s="23" t="s">
        <v>21</v>
      </c>
      <c r="B35" s="22" t="s">
        <v>20</v>
      </c>
      <c r="C35" s="19">
        <v>12611</v>
      </c>
      <c r="D35" s="21">
        <v>42514</v>
      </c>
      <c r="E35" s="20">
        <v>0.41666666666666702</v>
      </c>
      <c r="F35" s="19" t="s">
        <v>0</v>
      </c>
      <c r="G35" s="19">
        <v>434812</v>
      </c>
      <c r="H35" s="19">
        <v>4464328</v>
      </c>
      <c r="I35" s="38">
        <v>2.5</v>
      </c>
      <c r="J35" s="37">
        <v>0.52046999999999999</v>
      </c>
      <c r="K35" s="36">
        <f>I35*(1-J35)</f>
        <v>1.198825</v>
      </c>
      <c r="L35" s="35">
        <v>50</v>
      </c>
      <c r="M35" s="41" t="s">
        <v>23</v>
      </c>
      <c r="N35" s="33">
        <v>23.259768392370571</v>
      </c>
      <c r="O35" s="33">
        <v>5.3282288828337868E-2</v>
      </c>
      <c r="P35" s="34">
        <v>5.0000000000000001E-4</v>
      </c>
      <c r="Q35" s="33">
        <v>0.73980408719346047</v>
      </c>
      <c r="R35" s="33">
        <v>708.85937329700278</v>
      </c>
      <c r="S35" s="33">
        <v>38.629659400544959</v>
      </c>
      <c r="T35" s="33">
        <v>0.96317983651226158</v>
      </c>
      <c r="U35" s="34">
        <v>5.0000000000000001E-4</v>
      </c>
      <c r="V35" s="33">
        <v>86.70667847411444</v>
      </c>
      <c r="W35" s="33">
        <v>1.3238599455040871</v>
      </c>
      <c r="X35" s="33">
        <v>11.482333242506812</v>
      </c>
      <c r="Y35" s="34">
        <v>0.60864768392370572</v>
      </c>
      <c r="Z35" s="34">
        <v>1.4345231607629428E-2</v>
      </c>
      <c r="AA35" s="34">
        <v>1.0246594005449592E-2</v>
      </c>
      <c r="AB35" s="34">
        <v>9.2342305177111719</v>
      </c>
      <c r="AC35" s="34">
        <v>2.1804752043596727</v>
      </c>
      <c r="AD35" s="34">
        <v>3.2789100817438695E-2</v>
      </c>
      <c r="AE35" s="34">
        <v>6.9676839237057211E-2</v>
      </c>
      <c r="AF35" s="34">
        <v>1.731674386920981</v>
      </c>
      <c r="AG35" s="41" t="s">
        <v>23</v>
      </c>
      <c r="AH35" s="33">
        <f>(N35*$L35)/$K35</f>
        <v>970.10691270079326</v>
      </c>
      <c r="AI35" s="33">
        <f>(O35*$L35)/$K35</f>
        <v>2.2222713418696585</v>
      </c>
      <c r="AJ35" s="33">
        <f>(P35*$L35)/$K35</f>
        <v>2.0853752632786271E-2</v>
      </c>
      <c r="AK35" s="33">
        <f>(Q35*$L35)/$K35</f>
        <v>30.855382862113338</v>
      </c>
      <c r="AL35" s="33">
        <f>(R35*$L35)/$K35</f>
        <v>29564.75604433519</v>
      </c>
      <c r="AM35" s="33">
        <f>(S35*$L35)/$K35</f>
        <v>1611.1467228555027</v>
      </c>
      <c r="AN35" s="33">
        <f>(T35*$L35)/$K35</f>
        <v>40.171828103028446</v>
      </c>
      <c r="AO35" s="33">
        <f>(U35*$L35)/$K35</f>
        <v>2.0853752632786271E-2</v>
      </c>
      <c r="AP35" s="33">
        <f>(V35*$L35)/$K35</f>
        <v>3616.3192490194328</v>
      </c>
      <c r="AQ35" s="33">
        <f>(W35*$L35)/$K35</f>
        <v>55.214895647992293</v>
      </c>
      <c r="AR35" s="33">
        <f>(X35*$L35)/$K35</f>
        <v>478.89947417291143</v>
      </c>
      <c r="AS35" s="33">
        <f>(Y35*$L35)/$K35</f>
        <v>25.385176482126486</v>
      </c>
      <c r="AT35" s="33">
        <f>(Z35*$L35)/$K35</f>
        <v>0.59830382281106198</v>
      </c>
      <c r="AU35" s="33">
        <f>(AA35*$L35)/$K35</f>
        <v>0.42735987343647286</v>
      </c>
      <c r="AV35" s="33">
        <f>(AB35*$L35)/$K35</f>
        <v>385.13671794094932</v>
      </c>
      <c r="AW35" s="33">
        <f>(AC35*$L35)/$K35</f>
        <v>90.94218106728141</v>
      </c>
      <c r="AX35" s="33">
        <f>(AD35*$L35)/$K35</f>
        <v>1.3675515949967132</v>
      </c>
      <c r="AY35" s="33">
        <f>(AE35*$L35)/$K35</f>
        <v>2.906047139368015</v>
      </c>
      <c r="AZ35" s="33">
        <f>(AF35*$L35)/$K35</f>
        <v>72.223818610763914</v>
      </c>
      <c r="BA35" s="41" t="s">
        <v>23</v>
      </c>
      <c r="BB35" s="32">
        <f>(AH35/AH55)*100</f>
        <v>34.575569937997408</v>
      </c>
      <c r="BC35" s="32">
        <f>(AI35/AI55)*100</f>
        <v>26.75869413884935</v>
      </c>
      <c r="BD35" s="32">
        <f>(AJ35/AJ55)*100</f>
        <v>0.36941809262050429</v>
      </c>
      <c r="BE35" s="32">
        <f>(AK35/AK55)*100</f>
        <v>41.660327730733911</v>
      </c>
      <c r="BF35" s="32">
        <f>(AL35/AL55)*100</f>
        <v>70.201316776723246</v>
      </c>
      <c r="BG35" s="32">
        <f>(AM35/AM55)*100</f>
        <v>55.937506398797879</v>
      </c>
      <c r="BH35" s="32">
        <f>(AN35/AN55)*100</f>
        <v>5.4453433141943126</v>
      </c>
      <c r="BI35" s="32">
        <f>(AO35/AO55)*100</f>
        <v>9.7667028607672703E-3</v>
      </c>
      <c r="BJ35" s="32">
        <f>(AP35/AP55)*100</f>
        <v>77.793628166933502</v>
      </c>
      <c r="BK35" s="32">
        <f>(AQ35/AQ55)*100</f>
        <v>58.101375686037407</v>
      </c>
      <c r="BL35" s="32">
        <f>(AR35/AR55)*100</f>
        <v>46.566058691049008</v>
      </c>
      <c r="BM35" s="32">
        <f>(AS35/AS55)*100</f>
        <v>80.0722443402734</v>
      </c>
      <c r="BN35" s="32">
        <f>(AT35/AT55)*100</f>
        <v>65.927105636393733</v>
      </c>
      <c r="BO35" s="32">
        <f>(AU35/AU55)*100</f>
        <v>43.142474681258506</v>
      </c>
      <c r="BP35" s="32">
        <f>(AV35/AV55)*100</f>
        <v>45.374910301416719</v>
      </c>
      <c r="BQ35" s="32">
        <f>(AW35/AW55)*100</f>
        <v>55.579040435125883</v>
      </c>
      <c r="BR35" s="32">
        <f>(AX35/AX55)*100</f>
        <v>39.095450521006264</v>
      </c>
      <c r="BS35" s="32">
        <f>(AY35/AY55)*100</f>
        <v>50.891384347391643</v>
      </c>
      <c r="BT35" s="32">
        <f>(AZ35/AZ55)*100</f>
        <v>49.833550015019142</v>
      </c>
      <c r="BU35" s="2"/>
    </row>
    <row r="36" spans="1:73" x14ac:dyDescent="0.3">
      <c r="A36" s="23" t="s">
        <v>18</v>
      </c>
      <c r="B36" s="22" t="s">
        <v>17</v>
      </c>
      <c r="C36" s="19">
        <v>12612</v>
      </c>
      <c r="D36" s="21">
        <v>42514</v>
      </c>
      <c r="E36" s="20">
        <v>0.44444444444444398</v>
      </c>
      <c r="F36" s="19" t="s">
        <v>0</v>
      </c>
      <c r="G36" s="19">
        <v>432604</v>
      </c>
      <c r="H36" s="19">
        <v>4463446</v>
      </c>
      <c r="I36" s="38">
        <v>2.5</v>
      </c>
      <c r="J36" s="37">
        <v>0.57598000000000005</v>
      </c>
      <c r="K36" s="36">
        <f>I36*(1-J36)</f>
        <v>1.0600499999999999</v>
      </c>
      <c r="L36" s="35">
        <v>50</v>
      </c>
      <c r="M36" s="40"/>
      <c r="N36" s="33">
        <v>18.029392170542636</v>
      </c>
      <c r="O36" s="33">
        <v>7.3606046511627901E-2</v>
      </c>
      <c r="P36" s="34">
        <v>5.0000000000000001E-4</v>
      </c>
      <c r="Q36" s="33">
        <v>1.0223062015503876</v>
      </c>
      <c r="R36" s="33">
        <v>1309.5742441860464</v>
      </c>
      <c r="S36" s="33">
        <v>17.458945310077521</v>
      </c>
      <c r="T36" s="33">
        <v>0.8464695348837209</v>
      </c>
      <c r="U36" s="34">
        <v>5.0000000000000001E-4</v>
      </c>
      <c r="V36" s="33">
        <v>51.217540697674416</v>
      </c>
      <c r="W36" s="33">
        <v>1.6888498449612404</v>
      </c>
      <c r="X36" s="33">
        <v>6.5264027906976745</v>
      </c>
      <c r="Y36" s="34">
        <v>0.17379205426356589</v>
      </c>
      <c r="Z36" s="34">
        <v>2.0446124031007751E-2</v>
      </c>
      <c r="AA36" s="34">
        <v>4.0892248062015506E-3</v>
      </c>
      <c r="AB36" s="34">
        <v>7.3708277131782944</v>
      </c>
      <c r="AC36" s="34">
        <v>5.2751000000000001</v>
      </c>
      <c r="AD36" s="34">
        <v>3.8847635658914727E-2</v>
      </c>
      <c r="AE36" s="34">
        <v>5.0000000000000001E-4</v>
      </c>
      <c r="AF36" s="34">
        <v>0.29646879844961244</v>
      </c>
      <c r="AG36" s="40"/>
      <c r="AH36" s="33">
        <f>(N36*$L36)/$K36</f>
        <v>850.40291356740886</v>
      </c>
      <c r="AI36" s="33">
        <f>(O36*$L36)/$K36</f>
        <v>3.4718195609465545</v>
      </c>
      <c r="AJ36" s="33">
        <f>(P36*$L36)/$K36</f>
        <v>2.3583793217301072E-2</v>
      </c>
      <c r="AK36" s="33">
        <f>(Q36*$L36)/$K36</f>
        <v>48.219716124257708</v>
      </c>
      <c r="AL36" s="33">
        <f>(R36*$L36)/$K36</f>
        <v>61769.456355174116</v>
      </c>
      <c r="AM36" s="33">
        <f>(S36*$L36)/$K36</f>
        <v>823.49631197007318</v>
      </c>
      <c r="AN36" s="33">
        <f>(T36*$L36)/$K36</f>
        <v>39.925924950885381</v>
      </c>
      <c r="AO36" s="33">
        <f>(U36*$L36)/$K36</f>
        <v>2.3583793217301072E-2</v>
      </c>
      <c r="AP36" s="33">
        <f>(V36*$L36)/$K36</f>
        <v>2415.8077778253109</v>
      </c>
      <c r="AQ36" s="33">
        <f>(W36*$L36)/$K36</f>
        <v>79.658971037273744</v>
      </c>
      <c r="AR36" s="33">
        <f>(X36*$L36)/$K36</f>
        <v>307.83466773726121</v>
      </c>
      <c r="AS36" s="33">
        <f>(Y36*$L36)/$K36</f>
        <v>8.1973517411238106</v>
      </c>
      <c r="AT36" s="33">
        <f>(Z36*$L36)/$K36</f>
        <v>0.96439432248515422</v>
      </c>
      <c r="AU36" s="33">
        <f>(AA36*$L36)/$K36</f>
        <v>0.19287886449703084</v>
      </c>
      <c r="AV36" s="33">
        <f>(AB36*$L36)/$K36</f>
        <v>347.6641532558981</v>
      </c>
      <c r="AW36" s="33">
        <f>(AC36*$L36)/$K36</f>
        <v>248.81373520116978</v>
      </c>
      <c r="AX36" s="33">
        <f>(AD36*$L36)/$K36</f>
        <v>1.8323492127217929</v>
      </c>
      <c r="AY36" s="33">
        <f>(AE36*$L36)/$K36</f>
        <v>2.3583793217301072E-2</v>
      </c>
      <c r="AZ36" s="33">
        <f>(AF36*$L36)/$K36</f>
        <v>13.983717676034738</v>
      </c>
      <c r="BA36" s="40"/>
      <c r="BB36" s="32">
        <f>(AH36/AH56)*100</f>
        <v>27.503198940664301</v>
      </c>
      <c r="BC36" s="32">
        <f>(AI36/AI56)*100</f>
        <v>41.755230085367025</v>
      </c>
      <c r="BD36" s="32">
        <f>(AJ36/AJ56)*100</f>
        <v>0.30297521662727983</v>
      </c>
      <c r="BE36" s="32">
        <f>(AK36/AK56)*100</f>
        <v>66.381860962573498</v>
      </c>
      <c r="BF36" s="32">
        <f>(AL36/AL56)*100</f>
        <v>79.611401732191794</v>
      </c>
      <c r="BG36" s="32">
        <f>(AM36/AM56)*100</f>
        <v>46.064258481202231</v>
      </c>
      <c r="BH36" s="32">
        <f>(AN36/AN56)*100</f>
        <v>4.9014844271754425</v>
      </c>
      <c r="BI36" s="32">
        <f>(AO36/AO56)*100</f>
        <v>9.6814585304470843E-3</v>
      </c>
      <c r="BJ36" s="32">
        <f>(AP36/AP56)*100</f>
        <v>66.001028700920969</v>
      </c>
      <c r="BK36" s="32">
        <f>(AQ36/AQ56)*100</f>
        <v>66.146001972383957</v>
      </c>
      <c r="BL36" s="32">
        <f>(AR36/AR56)*100</f>
        <v>34.03106521711058</v>
      </c>
      <c r="BM36" s="32">
        <f>(AS36/AS56)*100</f>
        <v>74.778199598230842</v>
      </c>
      <c r="BN36" s="32">
        <f>(AT36/AT56)*100</f>
        <v>78.367293335623145</v>
      </c>
      <c r="BO36" s="32">
        <f>(AU36/AU56)*100</f>
        <v>6.005459319759809</v>
      </c>
      <c r="BP36" s="32">
        <f>(AV36/AV56)*100</f>
        <v>41.764605716961867</v>
      </c>
      <c r="BQ36" s="32">
        <f>(AW36/AW56)*100</f>
        <v>74.401654952203955</v>
      </c>
      <c r="BR36" s="32">
        <f>(AX36/AX56)*100</f>
        <v>53.374870186444255</v>
      </c>
      <c r="BS36" s="32">
        <f>(AY36/AY56)*100</f>
        <v>1.0511631168403059</v>
      </c>
      <c r="BT36" s="32">
        <f>(AZ36/AZ56)*100</f>
        <v>34.733301020367946</v>
      </c>
      <c r="BU36" s="2"/>
    </row>
    <row r="37" spans="1:73" x14ac:dyDescent="0.3">
      <c r="A37" s="23" t="s">
        <v>16</v>
      </c>
      <c r="B37" s="22" t="s">
        <v>15</v>
      </c>
      <c r="C37" s="19">
        <v>12613</v>
      </c>
      <c r="D37" s="21">
        <v>42514</v>
      </c>
      <c r="E37" s="20">
        <v>0.46527777777777801</v>
      </c>
      <c r="F37" s="19" t="s">
        <v>0</v>
      </c>
      <c r="G37" s="19">
        <v>430419</v>
      </c>
      <c r="H37" s="19">
        <v>4462602</v>
      </c>
      <c r="I37" s="38">
        <v>2.5</v>
      </c>
      <c r="J37" s="37">
        <v>0.58899999999999997</v>
      </c>
      <c r="K37" s="36">
        <f>I37*(1-J37)</f>
        <v>1.0275000000000001</v>
      </c>
      <c r="L37" s="35">
        <v>50</v>
      </c>
      <c r="M37" s="40"/>
      <c r="N37" s="33">
        <v>19.152870940003908</v>
      </c>
      <c r="O37" s="33">
        <v>8.2174711745163179E-2</v>
      </c>
      <c r="P37" s="34">
        <v>5.0000000000000001E-4</v>
      </c>
      <c r="Q37" s="33">
        <v>1.16071780340043</v>
      </c>
      <c r="R37" s="33">
        <v>1498.8667422317762</v>
      </c>
      <c r="S37" s="33">
        <v>18.096925894078563</v>
      </c>
      <c r="T37" s="33">
        <v>1.7092340042993941</v>
      </c>
      <c r="U37" s="34">
        <v>5.0000000000000001E-4</v>
      </c>
      <c r="V37" s="33">
        <v>57.563385577486805</v>
      </c>
      <c r="W37" s="33">
        <v>1.8571484854406877</v>
      </c>
      <c r="X37" s="33">
        <v>6.9047301543873365</v>
      </c>
      <c r="Y37" s="34">
        <v>0.19311057260113348</v>
      </c>
      <c r="Z37" s="34">
        <v>1.8489310142661714E-2</v>
      </c>
      <c r="AA37" s="34">
        <v>8.2174711745163186E-3</v>
      </c>
      <c r="AB37" s="34">
        <v>8.2133624389290603</v>
      </c>
      <c r="AC37" s="34">
        <v>6.050113152237639</v>
      </c>
      <c r="AD37" s="34">
        <v>2.0543677936290795E-2</v>
      </c>
      <c r="AE37" s="34">
        <v>6.1631033808872381E-3</v>
      </c>
      <c r="AF37" s="34">
        <v>0.29993769786984559</v>
      </c>
      <c r="AG37" s="40"/>
      <c r="AH37" s="33">
        <f>(N37*$L37)/$K37</f>
        <v>932.01318442841398</v>
      </c>
      <c r="AI37" s="33">
        <f>(O37*$L37)/$K37</f>
        <v>3.9987694279884756</v>
      </c>
      <c r="AJ37" s="33">
        <f>(P37*$L37)/$K37</f>
        <v>2.4330900243309E-2</v>
      </c>
      <c r="AK37" s="33">
        <f>(Q37*$L37)/$K37</f>
        <v>56.482618170337219</v>
      </c>
      <c r="AL37" s="33">
        <f>(R37*$L37)/$K37</f>
        <v>72937.554366509794</v>
      </c>
      <c r="AM37" s="33">
        <f>(S37*$L37)/$K37</f>
        <v>880.62899727876209</v>
      </c>
      <c r="AN37" s="33">
        <f>(T37*$L37)/$K37</f>
        <v>83.174404102160295</v>
      </c>
      <c r="AO37" s="33">
        <f>(U37*$L37)/$K37</f>
        <v>2.4330900243309E-2</v>
      </c>
      <c r="AP37" s="33">
        <f>(V37*$L37)/$K37</f>
        <v>2801.1379843059271</v>
      </c>
      <c r="AQ37" s="33">
        <f>(W37*$L37)/$K37</f>
        <v>90.372189072539541</v>
      </c>
      <c r="AR37" s="33">
        <f>(X37*$L37)/$K37</f>
        <v>335.99660118673171</v>
      </c>
      <c r="AS37" s="33">
        <f>(Y37*$L37)/$K37</f>
        <v>9.3971081557729175</v>
      </c>
      <c r="AT37" s="33">
        <f>(Z37*$L37)/$K37</f>
        <v>0.89972312129740695</v>
      </c>
      <c r="AU37" s="33">
        <f>(AA37*$L37)/$K37</f>
        <v>0.39987694279884761</v>
      </c>
      <c r="AV37" s="33">
        <f>(AB37*$L37)/$K37</f>
        <v>399.67700432744817</v>
      </c>
      <c r="AW37" s="33">
        <f>(AC37*$L37)/$K37</f>
        <v>294.40939913565148</v>
      </c>
      <c r="AX37" s="33">
        <f>(AD37*$L37)/$K37</f>
        <v>0.99969235699711889</v>
      </c>
      <c r="AY37" s="33">
        <f>(AE37*$L37)/$K37</f>
        <v>0.29990770709913567</v>
      </c>
      <c r="AZ37" s="33">
        <f>(AF37*$L37)/$K37</f>
        <v>14.595508412157935</v>
      </c>
      <c r="BA37" s="40"/>
      <c r="BB37" s="32">
        <f>(AH37/AH57)*100</f>
        <v>29.629735485998697</v>
      </c>
      <c r="BC37" s="32">
        <f>(AI37/AI57)*100</f>
        <v>48.905361094531145</v>
      </c>
      <c r="BD37" s="32">
        <f>(AJ37/AJ57)*100</f>
        <v>0.2289628896948383</v>
      </c>
      <c r="BE37" s="32">
        <f>(AK37/AK57)*100</f>
        <v>68.975031688896109</v>
      </c>
      <c r="BF37" s="32">
        <f>(AL37/AL57)*100</f>
        <v>81.281696023367715</v>
      </c>
      <c r="BG37" s="32">
        <f>(AM37/AM57)*100</f>
        <v>47.115373144210757</v>
      </c>
      <c r="BH37" s="32">
        <f>(AN37/AN57)*100</f>
        <v>9.5355196178197144</v>
      </c>
      <c r="BI37" s="32">
        <f>(AO37/AO57)*100</f>
        <v>9.915332167173635E-3</v>
      </c>
      <c r="BJ37" s="32">
        <f>(AP37/AP57)*100</f>
        <v>69.03733202330325</v>
      </c>
      <c r="BK37" s="32">
        <f>(AQ37/AQ57)*100</f>
        <v>65.551826882347342</v>
      </c>
      <c r="BL37" s="32">
        <f>(AR37/AR57)*100</f>
        <v>36.010643164900571</v>
      </c>
      <c r="BM37" s="32">
        <f>(AS37/AS57)*100</f>
        <v>80.351394116530457</v>
      </c>
      <c r="BN37" s="32">
        <f>(AT37/AT57)*100</f>
        <v>73.383935494228623</v>
      </c>
      <c r="BO37" s="32">
        <f>(AU37/AU57)*100</f>
        <v>12.887069480550823</v>
      </c>
      <c r="BP37" s="32">
        <f>(AV37/AV57)*100</f>
        <v>42.168368768461299</v>
      </c>
      <c r="BQ37" s="32">
        <f>(AW37/AW57)*100</f>
        <v>76.799790165228615</v>
      </c>
      <c r="BR37" s="32">
        <f>(AX37/AX57)*100</f>
        <v>45.202307521918925</v>
      </c>
      <c r="BS37" s="32">
        <f>(AY37/AY57)*100</f>
        <v>9.2918969126809365</v>
      </c>
      <c r="BT37" s="32">
        <f>(AZ37/AZ57)*100</f>
        <v>30.696091405627012</v>
      </c>
      <c r="BU37" s="2"/>
    </row>
    <row r="38" spans="1:73" x14ac:dyDescent="0.3">
      <c r="A38" s="23" t="s">
        <v>14</v>
      </c>
      <c r="B38" s="22" t="s">
        <v>13</v>
      </c>
      <c r="C38" s="19">
        <v>12614</v>
      </c>
      <c r="D38" s="21">
        <v>42514</v>
      </c>
      <c r="E38" s="20">
        <v>0.47916666666666702</v>
      </c>
      <c r="F38" s="19" t="s">
        <v>0</v>
      </c>
      <c r="G38" s="19">
        <v>428348</v>
      </c>
      <c r="H38" s="19">
        <v>4461778</v>
      </c>
      <c r="I38" s="38">
        <v>2.5</v>
      </c>
      <c r="J38" s="37">
        <v>0.56374999999999997</v>
      </c>
      <c r="K38" s="36">
        <f>I38*(1-J38)</f>
        <v>1.0906250000000002</v>
      </c>
      <c r="L38" s="35">
        <v>50</v>
      </c>
      <c r="M38" s="40"/>
      <c r="N38" s="33">
        <v>18.294446969696967</v>
      </c>
      <c r="O38" s="33">
        <v>6.3966597796143249E-2</v>
      </c>
      <c r="P38" s="34">
        <v>5.0000000000000001E-4</v>
      </c>
      <c r="Q38" s="33">
        <v>1.0435693526170799</v>
      </c>
      <c r="R38" s="33">
        <v>1360.1126308539945</v>
      </c>
      <c r="S38" s="33">
        <v>17.853991253443525</v>
      </c>
      <c r="T38" s="33">
        <v>1.3889889807162534</v>
      </c>
      <c r="U38" s="34">
        <v>5.0000000000000001E-4</v>
      </c>
      <c r="V38" s="33">
        <v>52.361229338842982</v>
      </c>
      <c r="W38" s="33">
        <v>1.7654780991735539</v>
      </c>
      <c r="X38" s="33">
        <v>6.4185911845730033</v>
      </c>
      <c r="Y38" s="34">
        <v>0.15900268595041323</v>
      </c>
      <c r="Z38" s="34">
        <v>5.0000000000000001E-4</v>
      </c>
      <c r="AA38" s="34">
        <v>2.5586639118457301E-2</v>
      </c>
      <c r="AB38" s="34">
        <v>7.7052336088154263</v>
      </c>
      <c r="AC38" s="34">
        <v>5.4335055785123965</v>
      </c>
      <c r="AD38" s="34">
        <v>2.1931404958677684E-2</v>
      </c>
      <c r="AE38" s="34">
        <v>4.9345661157024795E-2</v>
      </c>
      <c r="AF38" s="34">
        <v>0.27597017906336091</v>
      </c>
      <c r="AG38" s="40"/>
      <c r="AH38" s="33">
        <f>(N38*$L38)/$K38</f>
        <v>838.7139011895456</v>
      </c>
      <c r="AI38" s="33">
        <f>(O38*$L38)/$K38</f>
        <v>2.9325660880753346</v>
      </c>
      <c r="AJ38" s="33">
        <f>(P38*$L38)/$K38</f>
        <v>2.2922636103151858E-2</v>
      </c>
      <c r="AK38" s="33">
        <f>(Q38*$L38)/$K38</f>
        <v>47.842721036886175</v>
      </c>
      <c r="AL38" s="33">
        <f>(R38*$L38)/$K38</f>
        <v>62354.733792733256</v>
      </c>
      <c r="AM38" s="33">
        <f>(S38*$L38)/$K38</f>
        <v>818.52108898308404</v>
      </c>
      <c r="AN38" s="33">
        <f>(T38*$L38)/$K38</f>
        <v>63.67857791249299</v>
      </c>
      <c r="AO38" s="33">
        <f>(U38*$L38)/$K38</f>
        <v>2.2922636103151858E-2</v>
      </c>
      <c r="AP38" s="33">
        <f>(V38*$L38)/$K38</f>
        <v>2400.5148120959529</v>
      </c>
      <c r="AQ38" s="33">
        <f>(W38*$L38)/$K38</f>
        <v>80.938824030879246</v>
      </c>
      <c r="AR38" s="33">
        <f>(X38*$L38)/$K38</f>
        <v>294.26206003773081</v>
      </c>
      <c r="AS38" s="33">
        <f>(Y38*$L38)/$K38</f>
        <v>7.2895214189301178</v>
      </c>
      <c r="AT38" s="33">
        <f>(Z38*$L38)/$K38</f>
        <v>2.2922636103151858E-2</v>
      </c>
      <c r="AU38" s="33">
        <f>(AA38*$L38)/$K38</f>
        <v>1.1730264352301341</v>
      </c>
      <c r="AV38" s="33">
        <f>(AB38*$L38)/$K38</f>
        <v>353.24853220930316</v>
      </c>
      <c r="AW38" s="33">
        <f>(AC38*$L38)/$K38</f>
        <v>249.10054228137056</v>
      </c>
      <c r="AX38" s="33">
        <f>(AD38*$L38)/$K38</f>
        <v>1.0054512301972576</v>
      </c>
      <c r="AY38" s="33">
        <f>(AE38*$L38)/$K38</f>
        <v>2.26226526794383</v>
      </c>
      <c r="AZ38" s="33">
        <f>(AF38*$L38)/$K38</f>
        <v>12.65192797998216</v>
      </c>
      <c r="BA38" s="40"/>
      <c r="BB38" s="32">
        <f>(AH38/AH58)*100</f>
        <v>27.18782849666071</v>
      </c>
      <c r="BC38" s="32">
        <f>(AI38/AI58)*100</f>
        <v>37.636253319926119</v>
      </c>
      <c r="BD38" s="32">
        <f>(AJ38/AJ58)*100</f>
        <v>0.18861376427806198</v>
      </c>
      <c r="BE38" s="32">
        <f>(AK38/AK58)*100</f>
        <v>66.605350797195001</v>
      </c>
      <c r="BF38" s="32">
        <f>(AL38/AL58)*100</f>
        <v>80.061515779030728</v>
      </c>
      <c r="BG38" s="32">
        <f>(AM38/AM58)*100</f>
        <v>42.730199034017268</v>
      </c>
      <c r="BH38" s="32">
        <f>(AN38/AN58)*100</f>
        <v>8.4240760582764391</v>
      </c>
      <c r="BI38" s="32">
        <f>(AO38/AO58)*100</f>
        <v>1.0422087193456726E-2</v>
      </c>
      <c r="BJ38" s="32">
        <f>(AP38/AP58)*100</f>
        <v>68.953463250182267</v>
      </c>
      <c r="BK38" s="32">
        <f>(AQ38/AQ58)*100</f>
        <v>64.901225527489785</v>
      </c>
      <c r="BL38" s="32">
        <f>(AR38/AR58)*100</f>
        <v>34.485441485543717</v>
      </c>
      <c r="BM38" s="32">
        <f>(AS38/AS58)*100</f>
        <v>49.823378472463652</v>
      </c>
      <c r="BN38" s="32">
        <f>(AT38/AT58)*100</f>
        <v>6.5155069064373201</v>
      </c>
      <c r="BO38" s="32">
        <f>(AU38/AU58)*100</f>
        <v>35.469347864866108</v>
      </c>
      <c r="BP38" s="32">
        <f>(AV38/AV58)*100</f>
        <v>38.452016593594692</v>
      </c>
      <c r="BQ38" s="32">
        <f>(AW38/AW58)*100</f>
        <v>76.10004284314526</v>
      </c>
      <c r="BR38" s="32">
        <f>(AX38/AX58)*100</f>
        <v>37.214733486243972</v>
      </c>
      <c r="BS38" s="32">
        <f>(AY38/AY58)*100</f>
        <v>33.986335826069201</v>
      </c>
      <c r="BT38" s="32">
        <f>(AZ38/AZ58)*100</f>
        <v>31.166069544827437</v>
      </c>
    </row>
    <row r="39" spans="1:73" x14ac:dyDescent="0.3">
      <c r="A39" s="23" t="s">
        <v>12</v>
      </c>
      <c r="B39" s="22" t="s">
        <v>11</v>
      </c>
      <c r="C39" s="19">
        <v>12615</v>
      </c>
      <c r="D39" s="21">
        <v>42514</v>
      </c>
      <c r="E39" s="20">
        <v>0.5</v>
      </c>
      <c r="F39" s="19" t="s">
        <v>0</v>
      </c>
      <c r="G39" s="19">
        <v>426157</v>
      </c>
      <c r="H39" s="19">
        <v>4460386</v>
      </c>
      <c r="I39" s="38">
        <v>2.5</v>
      </c>
      <c r="J39" s="37">
        <v>0.49593999999999999</v>
      </c>
      <c r="K39" s="36">
        <f>I39*(1-J39)</f>
        <v>1.2601499999999999</v>
      </c>
      <c r="L39" s="35">
        <v>50</v>
      </c>
      <c r="M39" s="40"/>
      <c r="N39" s="33">
        <v>23.66297734320759</v>
      </c>
      <c r="O39" s="33">
        <v>0.10154746586438324</v>
      </c>
      <c r="P39" s="34">
        <v>5.0000000000000001E-4</v>
      </c>
      <c r="Q39" s="33">
        <v>0.73984582272622079</v>
      </c>
      <c r="R39" s="33">
        <v>1242.9893381161767</v>
      </c>
      <c r="S39" s="33">
        <v>25.000018977088637</v>
      </c>
      <c r="T39" s="33">
        <v>2.0889764406387412</v>
      </c>
      <c r="U39" s="34">
        <v>5.0000000000000001E-4</v>
      </c>
      <c r="V39" s="33">
        <v>52.707970377227497</v>
      </c>
      <c r="W39" s="33">
        <v>1.4506780837769033</v>
      </c>
      <c r="X39" s="33">
        <v>9.9274736866466107</v>
      </c>
      <c r="Y39" s="34">
        <v>0.15715679240916453</v>
      </c>
      <c r="Z39" s="34">
        <v>2.4177968062948393E-3</v>
      </c>
      <c r="AA39" s="34">
        <v>3.8684748900717429E-2</v>
      </c>
      <c r="AB39" s="34">
        <v>9.8815355473270081</v>
      </c>
      <c r="AC39" s="34">
        <v>4.6349164776672067</v>
      </c>
      <c r="AD39" s="34">
        <v>2.4177968062948393E-3</v>
      </c>
      <c r="AE39" s="34">
        <v>1.2088984031474195E-2</v>
      </c>
      <c r="AF39" s="34">
        <v>0.35541613052534132</v>
      </c>
      <c r="AG39" s="40"/>
      <c r="AH39" s="33">
        <f>(N39*$L39)/$K39</f>
        <v>938.89526418313665</v>
      </c>
      <c r="AI39" s="33">
        <f>(O39*$L39)/$K39</f>
        <v>4.0291816793390964</v>
      </c>
      <c r="AJ39" s="33">
        <f>(P39*$L39)/$K39</f>
        <v>1.9838908066500023E-2</v>
      </c>
      <c r="AK39" s="33">
        <f>(Q39*$L39)/$K39</f>
        <v>29.355466520899132</v>
      </c>
      <c r="AL39" s="33">
        <f>(R39*$L39)/$K39</f>
        <v>49319.102413053079</v>
      </c>
      <c r="AM39" s="33">
        <f>(S39*$L39)/$K39</f>
        <v>991.94615629443467</v>
      </c>
      <c r="AN39" s="33">
        <f>(T39*$L39)/$K39</f>
        <v>82.886023117832849</v>
      </c>
      <c r="AO39" s="33">
        <f>(U39*$L39)/$K39</f>
        <v>1.9838908066500023E-2</v>
      </c>
      <c r="AP39" s="33">
        <f>(V39*$L39)/$K39</f>
        <v>2091.3371573712452</v>
      </c>
      <c r="AQ39" s="33">
        <f>(W39*$L39)/$K39</f>
        <v>57.559738276272803</v>
      </c>
      <c r="AR39" s="33">
        <f>(X39*$L39)/$K39</f>
        <v>393.90047560396027</v>
      </c>
      <c r="AS39" s="33">
        <f>(Y39*$L39)/$K39</f>
        <v>6.2356383132628874</v>
      </c>
      <c r="AT39" s="33">
        <f>(Z39*$L39)/$K39</f>
        <v>9.5932897127121358E-2</v>
      </c>
      <c r="AU39" s="33">
        <f>(AA39*$L39)/$K39</f>
        <v>1.5349263540339417</v>
      </c>
      <c r="AV39" s="33">
        <f>(AB39*$L39)/$K39</f>
        <v>392.07775055854501</v>
      </c>
      <c r="AW39" s="33">
        <f>(AC39*$L39)/$K39</f>
        <v>183.90336379269164</v>
      </c>
      <c r="AX39" s="33">
        <f>(AD39*$L39)/$K39</f>
        <v>9.5932897127121358E-2</v>
      </c>
      <c r="AY39" s="33">
        <f>(AE39*$L39)/$K39</f>
        <v>0.47966448563560671</v>
      </c>
      <c r="AZ39" s="33">
        <f>(AF39*$L39)/$K39</f>
        <v>14.102135877686838</v>
      </c>
      <c r="BA39" s="40"/>
      <c r="BB39" s="32">
        <f>(AH39/AH59)*100</f>
        <v>31.191237986227893</v>
      </c>
      <c r="BC39" s="32">
        <f>(AI39/AI59)*100</f>
        <v>35.945306630473326</v>
      </c>
      <c r="BD39" s="32">
        <f>(AJ39/AJ59)*100</f>
        <v>0.15083229259051445</v>
      </c>
      <c r="BE39" s="32">
        <f>(AK39/AK59)*100</f>
        <v>55.856083555899559</v>
      </c>
      <c r="BF39" s="32">
        <f>(AL39/AL59)*100</f>
        <v>79.362955043390286</v>
      </c>
      <c r="BG39" s="32">
        <f>(AM39/AM59)*100</f>
        <v>49.405857043458354</v>
      </c>
      <c r="BH39" s="32">
        <f>(AN39/AN59)*100</f>
        <v>9.7534524687629265</v>
      </c>
      <c r="BI39" s="32">
        <f>(AO39/AO59)*100</f>
        <v>1.0205776641685291E-2</v>
      </c>
      <c r="BJ39" s="32">
        <f>(AP39/AP59)*100</f>
        <v>64.12805839007973</v>
      </c>
      <c r="BK39" s="32">
        <f>(AQ39/AQ59)*100</f>
        <v>60.109663186569072</v>
      </c>
      <c r="BL39" s="32">
        <f>(AR39/AR59)*100</f>
        <v>44.951527689437043</v>
      </c>
      <c r="BM39" s="32">
        <f>(AS39/AS59)*100</f>
        <v>73.260151543930931</v>
      </c>
      <c r="BN39" s="32">
        <f>(AT39/AT59)*100</f>
        <v>24.178459354022515</v>
      </c>
      <c r="BO39" s="32">
        <f>(AU39/AU59)*100</f>
        <v>60.733062316200673</v>
      </c>
      <c r="BP39" s="32">
        <f>(AV39/AV59)*100</f>
        <v>41.488077372400518</v>
      </c>
      <c r="BQ39" s="32">
        <f>(AW39/AW59)*100</f>
        <v>71.045739159897451</v>
      </c>
      <c r="BR39" s="32">
        <f>(AX39/AX59)*100</f>
        <v>4.7494859666577991</v>
      </c>
      <c r="BS39" s="32">
        <f>(AY39/AY59)*100</f>
        <v>14.667810564519071</v>
      </c>
      <c r="BT39" s="32">
        <f>(AZ39/AZ59)*100</f>
        <v>38.357354733817601</v>
      </c>
    </row>
    <row r="40" spans="1:73" x14ac:dyDescent="0.3">
      <c r="A40" s="23" t="s">
        <v>10</v>
      </c>
      <c r="B40" s="22" t="s">
        <v>9</v>
      </c>
      <c r="C40" s="19">
        <v>12617</v>
      </c>
      <c r="D40" s="21">
        <v>42522</v>
      </c>
      <c r="E40" s="20">
        <v>0.5</v>
      </c>
      <c r="F40" s="19" t="s">
        <v>0</v>
      </c>
      <c r="G40" s="19">
        <v>426537</v>
      </c>
      <c r="H40" s="19">
        <v>4438435</v>
      </c>
      <c r="I40" s="38">
        <v>2.5</v>
      </c>
      <c r="J40" s="37">
        <v>0.35336000000000001</v>
      </c>
      <c r="K40" s="36">
        <f>I40*(1-J40)</f>
        <v>1.6166</v>
      </c>
      <c r="L40" s="35">
        <v>50</v>
      </c>
      <c r="M40" s="40"/>
      <c r="N40" s="33">
        <v>9.9990899961225281</v>
      </c>
      <c r="O40" s="33">
        <v>6.5220317952694853E-2</v>
      </c>
      <c r="P40" s="34">
        <v>5.0000000000000001E-4</v>
      </c>
      <c r="Q40" s="33">
        <v>0.49934305932531997</v>
      </c>
      <c r="R40" s="33">
        <v>1170.2970802636682</v>
      </c>
      <c r="S40" s="33">
        <v>15.817965238464522</v>
      </c>
      <c r="T40" s="33">
        <v>1.2819868747576582</v>
      </c>
      <c r="U40" s="34">
        <v>5.0000000000000001E-4</v>
      </c>
      <c r="V40" s="33">
        <v>44.757443195036842</v>
      </c>
      <c r="W40" s="33">
        <v>1.0027623885226833</v>
      </c>
      <c r="X40" s="33">
        <v>8.5785099457153944</v>
      </c>
      <c r="Y40" s="34">
        <v>5.7067778208607992E-2</v>
      </c>
      <c r="Z40" s="34">
        <v>8.1525397440868567E-3</v>
      </c>
      <c r="AA40" s="34">
        <v>5.0000000000000001E-4</v>
      </c>
      <c r="AB40" s="34">
        <v>6.0593751647925558</v>
      </c>
      <c r="AC40" s="34">
        <v>2.5619356145792946</v>
      </c>
      <c r="AD40" s="34">
        <v>1.6305079488173713E-2</v>
      </c>
      <c r="AE40" s="34">
        <v>8.1525397440868567E-3</v>
      </c>
      <c r="AF40" s="34">
        <v>0.16916519968980226</v>
      </c>
      <c r="AG40" s="40"/>
      <c r="AH40" s="33">
        <f>(N40*$L40)/$K40</f>
        <v>309.26295917736388</v>
      </c>
      <c r="AI40" s="33">
        <f>(O40*$L40)/$K40</f>
        <v>2.017206419420229</v>
      </c>
      <c r="AJ40" s="33">
        <f>(P40*$L40)/$K40</f>
        <v>1.5464555239391315E-2</v>
      </c>
      <c r="AK40" s="33">
        <f>(Q40*$L40)/$K40</f>
        <v>15.444236648686131</v>
      </c>
      <c r="AL40" s="33">
        <f>(R40*$L40)/$K40</f>
        <v>36196.24768847174</v>
      </c>
      <c r="AM40" s="33">
        <f>(S40*$L40)/$K40</f>
        <v>489.23559441001242</v>
      </c>
      <c r="AN40" s="33">
        <f>(T40*$L40)/$K40</f>
        <v>39.650713681728874</v>
      </c>
      <c r="AO40" s="33">
        <f>(U40*$L40)/$K40</f>
        <v>1.5464555239391315E-2</v>
      </c>
      <c r="AP40" s="33">
        <f>(V40*$L40)/$K40</f>
        <v>1384.3079053271322</v>
      </c>
      <c r="AQ40" s="33">
        <f>(W40*$L40)/$K40</f>
        <v>31.014548698586022</v>
      </c>
      <c r="AR40" s="33">
        <f>(X40*$L40)/$K40</f>
        <v>265.32568185436702</v>
      </c>
      <c r="AS40" s="33">
        <f>(Y40*$L40)/$K40</f>
        <v>1.7650556169927005</v>
      </c>
      <c r="AT40" s="33">
        <f>(Z40*$L40)/$K40</f>
        <v>0.25215080242752863</v>
      </c>
      <c r="AU40" s="33">
        <f>(AA40*$L40)/$K40</f>
        <v>1.5464555239391315E-2</v>
      </c>
      <c r="AV40" s="33">
        <f>(AB40*$L40)/$K40</f>
        <v>187.41108390426066</v>
      </c>
      <c r="AW40" s="33">
        <f>(AC40*$L40)/$K40</f>
        <v>79.238389662850892</v>
      </c>
      <c r="AX40" s="33">
        <f>(AD40*$L40)/$K40</f>
        <v>0.50430160485505726</v>
      </c>
      <c r="AY40" s="33">
        <f>(AE40*$L40)/$K40</f>
        <v>0.25215080242752863</v>
      </c>
      <c r="AZ40" s="33">
        <f>(AF40*$L40)/$K40</f>
        <v>5.2321291503712191</v>
      </c>
      <c r="BA40" s="40"/>
      <c r="BB40" s="32">
        <f>(AH40/AH60)*100</f>
        <v>16.894025823005979</v>
      </c>
      <c r="BC40" s="32">
        <f>(AI40/AI60)*100</f>
        <v>28.281818226367871</v>
      </c>
      <c r="BD40" s="32">
        <f>(AJ40/AJ60)*100</f>
        <v>0.13616780230613787</v>
      </c>
      <c r="BE40" s="32">
        <f>(AK40/AK60)*100</f>
        <v>50.665460222341238</v>
      </c>
      <c r="BF40" s="32">
        <f>(AL40/AL60)*100</f>
        <v>79.106273512102661</v>
      </c>
      <c r="BG40" s="32">
        <f>(AM40/AM60)*100</f>
        <v>36.438226851443467</v>
      </c>
      <c r="BH40" s="32">
        <f>(AN40/AN60)*100</f>
        <v>6.6101928688573413</v>
      </c>
      <c r="BI40" s="32">
        <f>(AO40/AO60)*100</f>
        <v>7.2957749494875993E-3</v>
      </c>
      <c r="BJ40" s="32">
        <f>(AP40/AP60)*100</f>
        <v>65.931208968522768</v>
      </c>
      <c r="BK40" s="32">
        <f>(AQ40/AQ60)*100</f>
        <v>58.622977819498267</v>
      </c>
      <c r="BL40" s="32">
        <f>(AR40/AR60)*100</f>
        <v>42.196915671398571</v>
      </c>
      <c r="BM40" s="32">
        <f>(AS40/AS60)*100</f>
        <v>50.09734476904184</v>
      </c>
      <c r="BN40" s="32">
        <f>(AT40/AT60)*100</f>
        <v>54.867704932655059</v>
      </c>
      <c r="BO40" s="32">
        <f>(AU40/AU60)*100</f>
        <v>2.2904015979632821</v>
      </c>
      <c r="BP40" s="32">
        <f>(AV40/AV60)*100</f>
        <v>31.719470674141721</v>
      </c>
      <c r="BQ40" s="32">
        <f>(AW40/AW60)*100</f>
        <v>59.816063650560039</v>
      </c>
      <c r="BR40" s="32">
        <f>(AX40/AX60)*100</f>
        <v>59.379052687628111</v>
      </c>
      <c r="BS40" s="32">
        <f>(AY40/AY60)*100</f>
        <v>14.487598713622177</v>
      </c>
      <c r="BT40" s="32">
        <f>(AZ40/AZ60)*100</f>
        <v>24.308293771583191</v>
      </c>
    </row>
    <row r="41" spans="1:73" x14ac:dyDescent="0.3">
      <c r="A41" s="23" t="s">
        <v>8</v>
      </c>
      <c r="B41" s="22" t="s">
        <v>7</v>
      </c>
      <c r="C41" s="19">
        <v>12616</v>
      </c>
      <c r="D41" s="21">
        <v>42522</v>
      </c>
      <c r="E41" s="20">
        <v>0.45833333333333298</v>
      </c>
      <c r="F41" s="19" t="s">
        <v>0</v>
      </c>
      <c r="G41" s="19">
        <v>424795</v>
      </c>
      <c r="H41" s="19">
        <v>4433024</v>
      </c>
      <c r="I41" s="38">
        <v>2.5</v>
      </c>
      <c r="J41" s="37">
        <v>0.54610999999999998</v>
      </c>
      <c r="K41" s="36">
        <f>I41*(1-J41)</f>
        <v>1.134725</v>
      </c>
      <c r="L41" s="35">
        <v>50</v>
      </c>
      <c r="M41" s="40"/>
      <c r="N41" s="33">
        <v>18.517176825274515</v>
      </c>
      <c r="O41" s="33">
        <v>0.1055456752070892</v>
      </c>
      <c r="P41" s="34">
        <v>5.0000000000000001E-4</v>
      </c>
      <c r="Q41" s="33">
        <v>0.9154057599691775</v>
      </c>
      <c r="R41" s="33">
        <v>1252.5430032748991</v>
      </c>
      <c r="S41" s="33">
        <v>24.742341937969567</v>
      </c>
      <c r="T41" s="33">
        <v>1.2645183779618572</v>
      </c>
      <c r="U41" s="34">
        <v>5.0000000000000001E-4</v>
      </c>
      <c r="V41" s="33">
        <v>57.502095742631489</v>
      </c>
      <c r="W41" s="33">
        <v>1.6643741090348683</v>
      </c>
      <c r="X41" s="33">
        <v>7.2907704873820087</v>
      </c>
      <c r="Y41" s="34">
        <v>0.1055456752070892</v>
      </c>
      <c r="Z41" s="34">
        <v>5.0000000000000001E-4</v>
      </c>
      <c r="AA41" s="34">
        <v>5.0000000000000001E-4</v>
      </c>
      <c r="AB41" s="34">
        <v>8.9449959738008094</v>
      </c>
      <c r="AC41" s="34">
        <v>5.3422349450972844</v>
      </c>
      <c r="AD41" s="34">
        <v>2.8416143324985554E-2</v>
      </c>
      <c r="AE41" s="34">
        <v>3.2475592371412065E-2</v>
      </c>
      <c r="AF41" s="34">
        <v>0.22123997303024467</v>
      </c>
      <c r="AG41" s="40"/>
      <c r="AH41" s="33">
        <f>(N41*$L41)/$K41</f>
        <v>815.93235476765358</v>
      </c>
      <c r="AI41" s="33">
        <f>(O41*$L41)/$K41</f>
        <v>4.6507160416439755</v>
      </c>
      <c r="AJ41" s="33">
        <f>(P41*$L41)/$K41</f>
        <v>2.2031769812069005E-2</v>
      </c>
      <c r="AK41" s="33">
        <f>(Q41*$L41)/$K41</f>
        <v>40.336017976566019</v>
      </c>
      <c r="AL41" s="33">
        <f>(R41*$L41)/$K41</f>
        <v>55191.478255740338</v>
      </c>
      <c r="AM41" s="33">
        <f>(S41*$L41)/$K41</f>
        <v>1090.2351643776935</v>
      </c>
      <c r="AN41" s="33">
        <f>(T41*$L41)/$K41</f>
        <v>55.719155652773011</v>
      </c>
      <c r="AO41" s="33">
        <f>(U41*$L41)/$K41</f>
        <v>2.2031769812069005E-2</v>
      </c>
      <c r="AP41" s="33">
        <f>(V41*$L41)/$K41</f>
        <v>2533.7458742264203</v>
      </c>
      <c r="AQ41" s="33">
        <f>(W41*$L41)/$K41</f>
        <v>73.338214502847308</v>
      </c>
      <c r="AR41" s="33">
        <f>(X41*$L41)/$K41</f>
        <v>321.25715426125311</v>
      </c>
      <c r="AS41" s="33">
        <f>(Y41*$L41)/$K41</f>
        <v>4.6507160416439755</v>
      </c>
      <c r="AT41" s="33">
        <f>(Z41*$L41)/$K41</f>
        <v>2.2031769812069005E-2</v>
      </c>
      <c r="AU41" s="33">
        <f>(AA41*$L41)/$K41</f>
        <v>2.2031769812069005E-2</v>
      </c>
      <c r="AV41" s="33">
        <f>(AB41*$L41)/$K41</f>
        <v>394.1481845293269</v>
      </c>
      <c r="AW41" s="33">
        <f>(AC41*$L41)/$K41</f>
        <v>235.39778118474891</v>
      </c>
      <c r="AX41" s="33">
        <f>(AD41*$L41)/$K41</f>
        <v>1.2521158573656856</v>
      </c>
      <c r="AY41" s="33">
        <f>(AE41*$L41)/$K41</f>
        <v>1.4309895512750694</v>
      </c>
      <c r="AZ41" s="33">
        <f>(AF41*$L41)/$K41</f>
        <v>9.7486163180614103</v>
      </c>
      <c r="BA41" s="40"/>
      <c r="BB41" s="32">
        <f>(AH41/AH61)*100</f>
        <v>34.340740162349739</v>
      </c>
      <c r="BC41" s="32">
        <f>(AI41/AI61)*100</f>
        <v>43.834603597545559</v>
      </c>
      <c r="BD41" s="32">
        <f>(AJ41/AJ61)*100</f>
        <v>0.12917092930733381</v>
      </c>
      <c r="BE41" s="32">
        <f>(AK41/AK61)*100</f>
        <v>62.865481246039479</v>
      </c>
      <c r="BF41" s="32">
        <f>(AL41/AL61)*100</f>
        <v>78.544802185117746</v>
      </c>
      <c r="BG41" s="32">
        <f>(AM41/AM61)*100</f>
        <v>44.753767819170406</v>
      </c>
      <c r="BH41" s="32">
        <f>(AN41/AN61)*100</f>
        <v>6.137816489576684</v>
      </c>
      <c r="BI41" s="32">
        <f>(AO41/AO61)*100</f>
        <v>1.0023957336988928E-2</v>
      </c>
      <c r="BJ41" s="32">
        <f>(AP41/AP61)*100</f>
        <v>64.812151539333556</v>
      </c>
      <c r="BK41" s="32">
        <f>(AQ41/AQ61)*100</f>
        <v>62.985152423574476</v>
      </c>
      <c r="BL41" s="32">
        <f>(AR41/AR61)*100</f>
        <v>35.232157183804816</v>
      </c>
      <c r="BM41" s="32">
        <f>(AS41/AS61)*100</f>
        <v>75.901738674027442</v>
      </c>
      <c r="BN41" s="32">
        <f>(AT41/AT61)*100</f>
        <v>8.1300813008130088</v>
      </c>
      <c r="BO41" s="32">
        <f>(AU41/AU61)*100</f>
        <v>3.2262227384178601</v>
      </c>
      <c r="BP41" s="32">
        <f>(AV41/AV61)*100</f>
        <v>35.65612318765826</v>
      </c>
      <c r="BQ41" s="32">
        <f>(AW41/AW61)*100</f>
        <v>70.82403513426118</v>
      </c>
      <c r="BR41" s="32">
        <f>(AX41/AX61)*100</f>
        <v>45.597391002797707</v>
      </c>
      <c r="BS41" s="32">
        <f>(AY41/AY61)*100</f>
        <v>26.450751554405539</v>
      </c>
      <c r="BT41" s="32">
        <f>(AZ41/AZ61)*100</f>
        <v>25.372260240587064</v>
      </c>
    </row>
    <row r="42" spans="1:73" x14ac:dyDescent="0.3">
      <c r="A42" s="23" t="s">
        <v>6</v>
      </c>
      <c r="B42" s="22" t="s">
        <v>5</v>
      </c>
      <c r="C42" s="19">
        <v>12618</v>
      </c>
      <c r="D42" s="21">
        <v>42537</v>
      </c>
      <c r="E42" s="20">
        <v>0.375</v>
      </c>
      <c r="F42" s="19" t="s">
        <v>0</v>
      </c>
      <c r="G42" s="19">
        <v>442475</v>
      </c>
      <c r="H42" s="19">
        <v>4449840</v>
      </c>
      <c r="I42" s="38">
        <v>2.5</v>
      </c>
      <c r="J42" s="37">
        <v>0.69411999999999996</v>
      </c>
      <c r="K42" s="36">
        <f>I42*(1-J42)</f>
        <v>0.76470000000000016</v>
      </c>
      <c r="L42" s="35">
        <v>50</v>
      </c>
      <c r="M42" s="40"/>
      <c r="N42" s="33">
        <v>14.060149592865452</v>
      </c>
      <c r="O42" s="33">
        <v>5.1060973245443966E-2</v>
      </c>
      <c r="P42" s="34">
        <v>5.0000000000000001E-4</v>
      </c>
      <c r="Q42" s="33">
        <v>0.67196240791004258</v>
      </c>
      <c r="R42" s="33">
        <v>786.74747576580069</v>
      </c>
      <c r="S42" s="33">
        <v>9.6300995540907319</v>
      </c>
      <c r="T42" s="33">
        <v>0.47997314850717332</v>
      </c>
      <c r="U42" s="34">
        <v>5.0000000000000001E-4</v>
      </c>
      <c r="V42" s="33">
        <v>27.307408491663434</v>
      </c>
      <c r="W42" s="33">
        <v>0.79246630476929036</v>
      </c>
      <c r="X42" s="33">
        <v>7.8654323187281889</v>
      </c>
      <c r="Y42" s="34">
        <v>0.18586194261341604</v>
      </c>
      <c r="Z42" s="34">
        <v>5.0000000000000001E-4</v>
      </c>
      <c r="AA42" s="34">
        <v>5.0000000000000001E-4</v>
      </c>
      <c r="AB42" s="34">
        <v>5.8536299728576973</v>
      </c>
      <c r="AC42" s="34">
        <v>3.5089100814269099</v>
      </c>
      <c r="AD42" s="34">
        <v>2.0424389298177588E-2</v>
      </c>
      <c r="AE42" s="34">
        <v>6.127316789453276E-3</v>
      </c>
      <c r="AF42" s="34">
        <v>0.35538437378829002</v>
      </c>
      <c r="AG42" s="40"/>
      <c r="AH42" s="33">
        <f>(N42*$L42)/$K42</f>
        <v>919.32454510693412</v>
      </c>
      <c r="AI42" s="33">
        <f>(O42*$L42)/$K42</f>
        <v>3.3386277785696326</v>
      </c>
      <c r="AJ42" s="33">
        <f>(P42*$L42)/$K42</f>
        <v>3.2692559173532101E-2</v>
      </c>
      <c r="AK42" s="33">
        <f>(Q42*$L42)/$K42</f>
        <v>43.936341565976356</v>
      </c>
      <c r="AL42" s="33">
        <f>(R42*$L42)/$K42</f>
        <v>51441.576812200896</v>
      </c>
      <c r="AM42" s="33">
        <f>(S42*$L42)/$K42</f>
        <v>629.66519903823269</v>
      </c>
      <c r="AN42" s="33">
        <f>(T42*$L42)/$K42</f>
        <v>31.383101118554546</v>
      </c>
      <c r="AO42" s="33">
        <f>(U42*$L42)/$K42</f>
        <v>3.2692559173532101E-2</v>
      </c>
      <c r="AP42" s="33">
        <f>(V42*$L42)/$K42</f>
        <v>1785.4981359790393</v>
      </c>
      <c r="AQ42" s="33">
        <f>(W42*$L42)/$K42</f>
        <v>51.815503123400696</v>
      </c>
      <c r="AR42" s="33">
        <f>(X42*$L42)/$K42</f>
        <v>514.28222301086612</v>
      </c>
      <c r="AS42" s="33">
        <f>(Y42*$L42)/$K42</f>
        <v>12.152605113993461</v>
      </c>
      <c r="AT42" s="33">
        <f>(Z42*$L42)/$K42</f>
        <v>3.2692559173532101E-2</v>
      </c>
      <c r="AU42" s="33">
        <f>(AA42*$L42)/$K42</f>
        <v>3.2692559173532101E-2</v>
      </c>
      <c r="AV42" s="33">
        <f>(AB42*$L42)/$K42</f>
        <v>382.74028853522276</v>
      </c>
      <c r="AW42" s="33">
        <f>(AC42*$L42)/$K42</f>
        <v>229.43050094330513</v>
      </c>
      <c r="AX42" s="33">
        <f>(AD42*$L42)/$K42</f>
        <v>1.3354511114278531</v>
      </c>
      <c r="AY42" s="33">
        <f>(AE42*$L42)/$K42</f>
        <v>0.40063533342835589</v>
      </c>
      <c r="AZ42" s="33">
        <f>(AF42*$L42)/$K42</f>
        <v>23.236849338844642</v>
      </c>
      <c r="BA42" s="40"/>
      <c r="BB42" s="32">
        <f>(AH42/AH62)*100</f>
        <v>27.105530557389791</v>
      </c>
      <c r="BC42" s="32">
        <f>(AI42/AI62)*100</f>
        <v>76.909511563679317</v>
      </c>
      <c r="BD42" s="32">
        <f>(AJ42/AJ62)*100</f>
        <v>0.10193430537886944</v>
      </c>
      <c r="BE42" s="32">
        <f>(AK42/AK62)*100</f>
        <v>58.918705084737546</v>
      </c>
      <c r="BF42" s="32">
        <f>(AL42/AL62)*100</f>
        <v>71.144048346842808</v>
      </c>
      <c r="BG42" s="32">
        <f>(AM42/AM62)*100</f>
        <v>41.419072564980866</v>
      </c>
      <c r="BH42" s="32">
        <f>(AN42/AN62)*100</f>
        <v>4.8169860544708785</v>
      </c>
      <c r="BI42" s="32">
        <f>(AO42/AO62)*100</f>
        <v>1.5131101919471068E-2</v>
      </c>
      <c r="BJ42" s="32">
        <f>(AP42/AP62)*100</f>
        <v>63.00770771939699</v>
      </c>
      <c r="BK42" s="32">
        <f>(AQ42/AQ62)*100</f>
        <v>55.965020426723079</v>
      </c>
      <c r="BL42" s="32">
        <f>(AR42/AR62)*100</f>
        <v>25.440060338901038</v>
      </c>
      <c r="BM42" s="32">
        <f>(AS42/AS62)*100</f>
        <v>66.368739992149756</v>
      </c>
      <c r="BN42" s="32">
        <f>(AT42/AT62)*100</f>
        <v>7.0801472670631567</v>
      </c>
      <c r="BO42" s="32">
        <f>(AU42/AU62)*100</f>
        <v>3.0237058538945338</v>
      </c>
      <c r="BP42" s="32">
        <f>(AV42/AV62)*100</f>
        <v>41.200240978141579</v>
      </c>
      <c r="BQ42" s="32">
        <f>(AW42/AW62)*100</f>
        <v>65.471314035728696</v>
      </c>
      <c r="BR42" s="32">
        <f>(AX42/AX62)*100</f>
        <v>38.617541922273801</v>
      </c>
      <c r="BS42" s="32">
        <f>(AY42/AY62)*100</f>
        <v>11.818957289056396</v>
      </c>
      <c r="BT42" s="32">
        <f>(AZ42/AZ62)*100</f>
        <v>25.518126756297292</v>
      </c>
    </row>
    <row r="43" spans="1:73" x14ac:dyDescent="0.3">
      <c r="A43" s="23" t="s">
        <v>4</v>
      </c>
      <c r="B43" s="22" t="s">
        <v>3</v>
      </c>
      <c r="C43" s="19">
        <v>12619</v>
      </c>
      <c r="D43" s="21">
        <v>42537</v>
      </c>
      <c r="E43" s="20">
        <v>0.39583333333333298</v>
      </c>
      <c r="F43" s="19" t="s">
        <v>0</v>
      </c>
      <c r="G43" s="19">
        <v>441309</v>
      </c>
      <c r="H43" s="19">
        <v>4449341</v>
      </c>
      <c r="I43" s="38">
        <v>2.5</v>
      </c>
      <c r="J43" s="37">
        <v>0.41899999999999998</v>
      </c>
      <c r="K43" s="36">
        <f>I43*(1-J43)</f>
        <v>1.4524999999999999</v>
      </c>
      <c r="L43" s="35">
        <v>50</v>
      </c>
      <c r="M43" s="40"/>
      <c r="N43" s="33">
        <v>14.800228328777822</v>
      </c>
      <c r="O43" s="33">
        <v>5.1000097618117926E-2</v>
      </c>
      <c r="P43" s="34">
        <v>5.0000000000000001E-4</v>
      </c>
      <c r="Q43" s="33">
        <v>0.29784057008980869</v>
      </c>
      <c r="R43" s="33">
        <v>455.32887153455681</v>
      </c>
      <c r="S43" s="33">
        <v>12.025823018352208</v>
      </c>
      <c r="T43" s="33">
        <v>0.53856103084732532</v>
      </c>
      <c r="U43" s="34">
        <v>5.0000000000000001E-4</v>
      </c>
      <c r="V43" s="33">
        <v>42.228080827801634</v>
      </c>
      <c r="W43" s="33">
        <v>0.59160113237016798</v>
      </c>
      <c r="X43" s="33">
        <v>10.098019328387348</v>
      </c>
      <c r="Y43" s="34">
        <v>7.5480144474814534E-2</v>
      </c>
      <c r="Z43" s="34">
        <v>1.6320031237797735E-2</v>
      </c>
      <c r="AA43" s="34">
        <v>5.0000000000000001E-4</v>
      </c>
      <c r="AB43" s="34">
        <v>5.7630110308473244</v>
      </c>
      <c r="AC43" s="34">
        <v>1.428002733307302</v>
      </c>
      <c r="AD43" s="34">
        <v>1.6320031237797735E-2</v>
      </c>
      <c r="AE43" s="34">
        <v>5.0000000000000001E-4</v>
      </c>
      <c r="AF43" s="34">
        <v>0.19788037875829756</v>
      </c>
      <c r="AG43" s="40"/>
      <c r="AH43" s="33">
        <f>(N43*$L43)/$K43</f>
        <v>509.47429703193882</v>
      </c>
      <c r="AI43" s="33">
        <f>(O43*$L43)/$K43</f>
        <v>1.7555971641348684</v>
      </c>
      <c r="AJ43" s="33">
        <f>(P43*$L43)/$K43</f>
        <v>1.7211703958691912E-2</v>
      </c>
      <c r="AK43" s="33">
        <f>(Q43*$L43)/$K43</f>
        <v>10.252687438547632</v>
      </c>
      <c r="AL43" s="33">
        <f>(R43*$L43)/$K43</f>
        <v>15673.971481396105</v>
      </c>
      <c r="AM43" s="33">
        <f>(S43*$L43)/$K43</f>
        <v>413.96981130300202</v>
      </c>
      <c r="AN43" s="33">
        <f>(T43*$L43)/$K43</f>
        <v>18.539106053264213</v>
      </c>
      <c r="AO43" s="33">
        <f>(U43*$L43)/$K43</f>
        <v>1.7211703958691912E-2</v>
      </c>
      <c r="AP43" s="33">
        <f>(V43*$L43)/$K43</f>
        <v>1453.6344519036707</v>
      </c>
      <c r="AQ43" s="33">
        <f>(W43*$L43)/$K43</f>
        <v>20.364927103964476</v>
      </c>
      <c r="AR43" s="33">
        <f>(X43*$L43)/$K43</f>
        <v>347.60823849870394</v>
      </c>
      <c r="AS43" s="33">
        <f>(Y43*$L43)/$K43</f>
        <v>2.5982838029196054</v>
      </c>
      <c r="AT43" s="33">
        <f>(Z43*$L43)/$K43</f>
        <v>0.56179109252315784</v>
      </c>
      <c r="AU43" s="33">
        <f>(AA43*$L43)/$K43</f>
        <v>1.7211703958691912E-2</v>
      </c>
      <c r="AV43" s="33">
        <f>(AB43*$L43)/$K43</f>
        <v>198.38247954724008</v>
      </c>
      <c r="AW43" s="33">
        <f>(AC43*$L43)/$K43</f>
        <v>49.156720595776321</v>
      </c>
      <c r="AX43" s="33">
        <f>(AD43*$L43)/$K43</f>
        <v>0.56179109252315784</v>
      </c>
      <c r="AY43" s="33">
        <f>(AE43*$L43)/$K43</f>
        <v>1.7211703958691912E-2</v>
      </c>
      <c r="AZ43" s="33">
        <f>(AF43*$L43)/$K43</f>
        <v>6.8117169968432894</v>
      </c>
      <c r="BA43" s="40"/>
      <c r="BB43" s="32">
        <f>(AH43/AH63)*100</f>
        <v>25.209729748688808</v>
      </c>
      <c r="BC43" s="32">
        <f>(AI43/AI63)*100</f>
        <v>37.545205848921022</v>
      </c>
      <c r="BD43" s="32">
        <f>(AJ43/AJ63)*100</f>
        <v>0.11507109091997036</v>
      </c>
      <c r="BE43" s="32">
        <f>(AK43/AK63)*100</f>
        <v>36.893630844667804</v>
      </c>
      <c r="BF43" s="32">
        <f>(AL43/AL63)*100</f>
        <v>60.677159466283427</v>
      </c>
      <c r="BG43" s="32">
        <f>(AM43/AM63)*100</f>
        <v>33.668963591518633</v>
      </c>
      <c r="BH43" s="32">
        <f>(AN43/AN63)*100</f>
        <v>4.1113602817313915</v>
      </c>
      <c r="BI43" s="32">
        <f>(AO43/AO63)*100</f>
        <v>1.0425651500350207E-2</v>
      </c>
      <c r="BJ43" s="32">
        <f>(AP43/AP63)*100</f>
        <v>66.717894260214834</v>
      </c>
      <c r="BK43" s="32">
        <f>(AQ43/AQ63)*100</f>
        <v>52.272461260069733</v>
      </c>
      <c r="BL43" s="32">
        <f>(AR43/AR63)*100</f>
        <v>43.052820585515853</v>
      </c>
      <c r="BM43" s="32">
        <f>(AS43/AS63)*100</f>
        <v>68.00616832419945</v>
      </c>
      <c r="BN43" s="32">
        <f>(AT43/AT63)*100</f>
        <v>71.341182690957254</v>
      </c>
      <c r="BO43" s="32">
        <f>(AU43/AU63)*100</f>
        <v>5.4077438892494065</v>
      </c>
      <c r="BP43" s="32">
        <f>(AV43/AV63)*100</f>
        <v>32.998311373269942</v>
      </c>
      <c r="BQ43" s="32">
        <f>(AW43/AW63)*100</f>
        <v>45.632611403605708</v>
      </c>
      <c r="BR43" s="32">
        <f>(AX43/AX63)*100</f>
        <v>39.277311104709653</v>
      </c>
      <c r="BS43" s="32">
        <f>(AY43/AY63)*100</f>
        <v>0.77629199121386827</v>
      </c>
      <c r="BT43" s="32">
        <f>(AZ43/AZ63)*100</f>
        <v>24.064315921543994</v>
      </c>
    </row>
    <row r="44" spans="1:73" s="8" customFormat="1" x14ac:dyDescent="0.3">
      <c r="A44" s="17" t="s">
        <v>2</v>
      </c>
      <c r="B44" s="16" t="s">
        <v>1</v>
      </c>
      <c r="C44" s="13">
        <v>12620</v>
      </c>
      <c r="D44" s="15">
        <v>42537</v>
      </c>
      <c r="E44" s="14">
        <v>0.41666666666666702</v>
      </c>
      <c r="F44" s="13" t="s">
        <v>0</v>
      </c>
      <c r="G44" s="13">
        <v>437999</v>
      </c>
      <c r="H44" s="13">
        <v>4448833</v>
      </c>
      <c r="I44" s="31">
        <v>2.5</v>
      </c>
      <c r="J44" s="30">
        <v>0.4622</v>
      </c>
      <c r="K44" s="29">
        <f>I44*(1-J44)</f>
        <v>1.3445</v>
      </c>
      <c r="L44" s="28">
        <v>50</v>
      </c>
      <c r="M44" s="39"/>
      <c r="N44" s="26">
        <v>14.188196398305085</v>
      </c>
      <c r="O44" s="26">
        <v>5.0693855932203394E-2</v>
      </c>
      <c r="P44" s="27">
        <v>5.0000000000000001E-4</v>
      </c>
      <c r="Q44" s="26">
        <v>0.28794110169491527</v>
      </c>
      <c r="R44" s="26">
        <v>416.90627118644068</v>
      </c>
      <c r="S44" s="26">
        <v>14.259167796610171</v>
      </c>
      <c r="T44" s="26">
        <v>0.71174173728813561</v>
      </c>
      <c r="U44" s="27">
        <v>5.0000000000000001E-4</v>
      </c>
      <c r="V44" s="26">
        <v>45.685302966101702</v>
      </c>
      <c r="W44" s="26">
        <v>0.60832627118644067</v>
      </c>
      <c r="X44" s="26">
        <v>9.5466669491525433</v>
      </c>
      <c r="Y44" s="27">
        <v>6.6915889830508474E-2</v>
      </c>
      <c r="Z44" s="27">
        <v>5.0000000000000001E-4</v>
      </c>
      <c r="AA44" s="27">
        <v>4.0555084745762717E-3</v>
      </c>
      <c r="AB44" s="27">
        <v>5.9555141949152546</v>
      </c>
      <c r="AC44" s="27">
        <v>1.3809006355932203</v>
      </c>
      <c r="AD44" s="27">
        <v>2.2305296610169494E-2</v>
      </c>
      <c r="AE44" s="27">
        <v>3.2444067796610174E-2</v>
      </c>
      <c r="AF44" s="27">
        <v>0.20277542372881358</v>
      </c>
      <c r="AG44" s="39"/>
      <c r="AH44" s="26">
        <f>(N44*$L44)/$K44</f>
        <v>527.63839339178446</v>
      </c>
      <c r="AI44" s="26">
        <f>(O44*$L44)/$K44</f>
        <v>1.8852307895947709</v>
      </c>
      <c r="AJ44" s="26">
        <f>(P44*$L44)/$K44</f>
        <v>1.859427296392711E-2</v>
      </c>
      <c r="AK44" s="26">
        <f>(Q44*$L44)/$K44</f>
        <v>10.7081108848983</v>
      </c>
      <c r="AL44" s="26">
        <f>(R44*$L44)/$K44</f>
        <v>15504.138013627395</v>
      </c>
      <c r="AM44" s="26">
        <f>(S44*$L44)/$K44</f>
        <v>530.27771649721728</v>
      </c>
      <c r="AN44" s="26">
        <f>(T44*$L44)/$K44</f>
        <v>26.468640285910581</v>
      </c>
      <c r="AO44" s="26">
        <f>(U44*$L44)/$K44</f>
        <v>1.859427296392711E-2</v>
      </c>
      <c r="AP44" s="26">
        <f>(V44*$L44)/$K44</f>
        <v>1698.9699875828076</v>
      </c>
      <c r="AQ44" s="26">
        <f>(W44*$L44)/$K44</f>
        <v>22.62276947513725</v>
      </c>
      <c r="AR44" s="26">
        <f>(X44*$L44)/$K44</f>
        <v>355.0266622964873</v>
      </c>
      <c r="AS44" s="26">
        <f>(Y44*$L44)/$K44</f>
        <v>2.4885046422650974</v>
      </c>
      <c r="AT44" s="26">
        <f>(Z44*$L44)/$K44</f>
        <v>1.859427296392711E-2</v>
      </c>
      <c r="AU44" s="26">
        <f>(AA44*$L44)/$K44</f>
        <v>0.15081846316758168</v>
      </c>
      <c r="AV44" s="26">
        <f>(AB44*$L44)/$K44</f>
        <v>221.4769131615937</v>
      </c>
      <c r="AW44" s="26">
        <f>(AC44*$L44)/$K44</f>
        <v>51.353686708561561</v>
      </c>
      <c r="AX44" s="26">
        <f>(AD44*$L44)/$K44</f>
        <v>0.82950154742169924</v>
      </c>
      <c r="AY44" s="26">
        <f>(AE44*$L44)/$K44</f>
        <v>1.2065477053406535</v>
      </c>
      <c r="AZ44" s="26">
        <f>(AF44*$L44)/$K44</f>
        <v>7.5409231583790834</v>
      </c>
      <c r="BA44" s="39"/>
      <c r="BB44" s="25">
        <f>(AH44/AH64)*100</f>
        <v>25.527859069963149</v>
      </c>
      <c r="BC44" s="25">
        <f>(AI44/AI64)*100</f>
        <v>30.470026007957753</v>
      </c>
      <c r="BD44" s="25">
        <f>(AJ44/AJ64)*100</f>
        <v>8.7208896702806016E-2</v>
      </c>
      <c r="BE44" s="25">
        <f>(AK44/AK64)*100</f>
        <v>38.091484608396392</v>
      </c>
      <c r="BF44" s="25">
        <f>(AL44/AL64)*100</f>
        <v>58.785721989155313</v>
      </c>
      <c r="BG44" s="25">
        <f>(AM44/AM64)*100</f>
        <v>41.439041456410202</v>
      </c>
      <c r="BH44" s="25">
        <f>(AN44/AN64)*100</f>
        <v>5.1205117870855963</v>
      </c>
      <c r="BI44" s="25">
        <f>(AO44/AO64)*100</f>
        <v>8.7098357062823529E-3</v>
      </c>
      <c r="BJ44" s="25">
        <f>(AP44/AP64)*100</f>
        <v>70.226805830468763</v>
      </c>
      <c r="BK44" s="25">
        <f>(AQ44/AQ64)*100</f>
        <v>51.368746202373508</v>
      </c>
      <c r="BL44" s="25">
        <f>(AR44/AR64)*100</f>
        <v>43.854947365245302</v>
      </c>
      <c r="BM44" s="25">
        <f>(AS44/AS64)*100</f>
        <v>53.6289138527695</v>
      </c>
      <c r="BN44" s="25">
        <f>(AT44/AT64)*100</f>
        <v>6.8278590004777708</v>
      </c>
      <c r="BO44" s="25">
        <f>(AU44/AU64)*100</f>
        <v>21.522045536519794</v>
      </c>
      <c r="BP44" s="25">
        <f>(AV44/AV64)*100</f>
        <v>35.166887596117739</v>
      </c>
      <c r="BQ44" s="25">
        <f>(AW44/AW64)*100</f>
        <v>45.425455717075039</v>
      </c>
      <c r="BR44" s="25">
        <f>(AX44/AX64)*100</f>
        <v>76.270002767161799</v>
      </c>
      <c r="BS44" s="25">
        <f>(AY44/AY64)*100</f>
        <v>38.118974483399434</v>
      </c>
      <c r="BT44" s="25">
        <f>(AZ44/AZ64)*100</f>
        <v>26.788627309481456</v>
      </c>
    </row>
    <row r="45" spans="1:73" x14ac:dyDescent="0.3">
      <c r="A45" s="23" t="s">
        <v>21</v>
      </c>
      <c r="B45" s="22" t="s">
        <v>20</v>
      </c>
      <c r="C45" s="19">
        <v>12611</v>
      </c>
      <c r="D45" s="21">
        <v>42514</v>
      </c>
      <c r="E45" s="20">
        <v>0.41666666666666702</v>
      </c>
      <c r="F45" s="19" t="s">
        <v>0</v>
      </c>
      <c r="G45" s="19">
        <v>434812</v>
      </c>
      <c r="H45" s="19">
        <v>4464328</v>
      </c>
      <c r="I45" s="38">
        <v>2.5</v>
      </c>
      <c r="J45" s="37">
        <v>0.52046999999999999</v>
      </c>
      <c r="K45" s="36">
        <f>I45*(1-J45)</f>
        <v>1.198825</v>
      </c>
      <c r="L45" s="35">
        <v>100</v>
      </c>
      <c r="M45" s="24" t="s">
        <v>22</v>
      </c>
      <c r="N45" s="33">
        <v>21.23</v>
      </c>
      <c r="O45" s="33">
        <v>3.5999999999999999E-3</v>
      </c>
      <c r="P45" s="34">
        <v>5.0000000000000001E-4</v>
      </c>
      <c r="Q45" s="33">
        <v>0.27379999999999999</v>
      </c>
      <c r="R45" s="33">
        <v>0.77600000000000002</v>
      </c>
      <c r="S45" s="33">
        <v>14.28</v>
      </c>
      <c r="T45" s="33">
        <v>4.82</v>
      </c>
      <c r="U45" s="34">
        <v>5.0000000000000001E-4</v>
      </c>
      <c r="V45" s="33">
        <v>5.274</v>
      </c>
      <c r="W45" s="33">
        <v>9.74E-2</v>
      </c>
      <c r="X45" s="33">
        <v>0.5827</v>
      </c>
      <c r="Y45" s="34">
        <v>1.14E-2</v>
      </c>
      <c r="Z45" s="34">
        <v>1.1000000000000001E-3</v>
      </c>
      <c r="AA45" s="34">
        <v>5.0000000000000001E-4</v>
      </c>
      <c r="AB45" s="34">
        <v>3.18</v>
      </c>
      <c r="AC45" s="34">
        <v>0.04</v>
      </c>
      <c r="AD45" s="34">
        <v>5.0000000000000001E-4</v>
      </c>
      <c r="AE45" s="34">
        <v>2.52E-2</v>
      </c>
      <c r="AF45" s="34">
        <v>0.1019</v>
      </c>
      <c r="AG45" s="24" t="s">
        <v>22</v>
      </c>
      <c r="AH45" s="33">
        <f>(N45*$L45)/$K45</f>
        <v>1770.90067357621</v>
      </c>
      <c r="AI45" s="33">
        <f>(O45*$L45)/$K45</f>
        <v>0.30029403791212228</v>
      </c>
      <c r="AJ45" s="33">
        <f>(P45*$L45)/$K45</f>
        <v>4.1707505265572542E-2</v>
      </c>
      <c r="AK45" s="33">
        <f>(Q45*$L45)/$K45</f>
        <v>22.839029883427521</v>
      </c>
      <c r="AL45" s="33">
        <f>(R45*$L45)/$K45</f>
        <v>64.730048172168594</v>
      </c>
      <c r="AM45" s="33">
        <f>(S45*$L45)/$K45</f>
        <v>1191.1663503847517</v>
      </c>
      <c r="AN45" s="33">
        <f>(T45*$L45)/$K45</f>
        <v>402.06035076011926</v>
      </c>
      <c r="AO45" s="33">
        <f>(U45*$L45)/$K45</f>
        <v>4.1707505265572542E-2</v>
      </c>
      <c r="AP45" s="33">
        <f>(V45*$L45)/$K45</f>
        <v>439.93076554125912</v>
      </c>
      <c r="AQ45" s="33">
        <f>(W45*$L45)/$K45</f>
        <v>8.1246220257335313</v>
      </c>
      <c r="AR45" s="33">
        <f>(X45*$L45)/$K45</f>
        <v>48.605926636498232</v>
      </c>
      <c r="AS45" s="33">
        <f>(Y45*$L45)/$K45</f>
        <v>0.95093112005505398</v>
      </c>
      <c r="AT45" s="33">
        <f>(Z45*$L45)/$K45</f>
        <v>9.1756511584259584E-2</v>
      </c>
      <c r="AU45" s="33">
        <f>(AA45*$L45)/$K45</f>
        <v>4.1707505265572542E-2</v>
      </c>
      <c r="AV45" s="33">
        <f>(AB45*$L45)/$K45</f>
        <v>265.25973348904137</v>
      </c>
      <c r="AW45" s="33">
        <f>(AC45*$L45)/$K45</f>
        <v>3.3366004212458029</v>
      </c>
      <c r="AX45" s="33">
        <f>(AD45*$L45)/$K45</f>
        <v>4.1707505265572542E-2</v>
      </c>
      <c r="AY45" s="33">
        <f>(AE45*$L45)/$K45</f>
        <v>2.1020582653848559</v>
      </c>
      <c r="AZ45" s="33">
        <f>(AF45*$L45)/$K45</f>
        <v>8.4999895731236847</v>
      </c>
      <c r="BA45" s="24" t="s">
        <v>22</v>
      </c>
      <c r="BB45" s="32">
        <f>(AH45/AH55)*100</f>
        <v>63.116651670913193</v>
      </c>
      <c r="BC45" s="32">
        <f>(AI45/AI55)*100</f>
        <v>3.6158844155592811</v>
      </c>
      <c r="BD45" s="32">
        <f>(AJ45/AJ55)*100</f>
        <v>0.73883618524100858</v>
      </c>
      <c r="BE45" s="32">
        <f>(AK45/AK55)*100</f>
        <v>30.836806473852562</v>
      </c>
      <c r="BF45" s="32">
        <f>(AL45/AL55)*100</f>
        <v>0.15370106926952473</v>
      </c>
      <c r="BG45" s="32">
        <f>(AM45/AM55)*100</f>
        <v>41.35618091230517</v>
      </c>
      <c r="BH45" s="32">
        <f>(AN45/AN55)*100</f>
        <v>54.499801136737069</v>
      </c>
      <c r="BI45" s="32">
        <f>(AO45/AO55)*100</f>
        <v>1.9533405721534541E-2</v>
      </c>
      <c r="BJ45" s="32">
        <f>(AP45/AP55)*100</f>
        <v>9.4637138031966952</v>
      </c>
      <c r="BK45" s="32">
        <f>(AQ45/AQ55)*100</f>
        <v>8.5493545008875298</v>
      </c>
      <c r="BL45" s="32">
        <f>(AR45/AR55)*100</f>
        <v>4.7262245096364017</v>
      </c>
      <c r="BM45" s="32">
        <f>(AS45/AS55)*100</f>
        <v>2.9995138717837948</v>
      </c>
      <c r="BN45" s="32">
        <f>(AT45/AT55)*100</f>
        <v>10.110651146470701</v>
      </c>
      <c r="BO45" s="32">
        <f>(AU45/AU55)*100</f>
        <v>4.2104210099778951</v>
      </c>
      <c r="BP45" s="32">
        <f>(AV45/AV55)*100</f>
        <v>31.25159470120526</v>
      </c>
      <c r="BQ45" s="32">
        <f>(AW45/AW55)*100</f>
        <v>2.0391533120486898</v>
      </c>
      <c r="BR45" s="32">
        <f>(AX45/AX55)*100</f>
        <v>1.1923306692269395</v>
      </c>
      <c r="BS45" s="32">
        <f>(AY45/AY55)*100</f>
        <v>36.811741163832792</v>
      </c>
      <c r="BT45" s="32">
        <f>(AZ45/AZ55)*100</f>
        <v>5.8648886706230074</v>
      </c>
    </row>
    <row r="46" spans="1:73" x14ac:dyDescent="0.3">
      <c r="A46" s="23" t="s">
        <v>18</v>
      </c>
      <c r="B46" s="22" t="s">
        <v>17</v>
      </c>
      <c r="C46" s="19">
        <v>12612</v>
      </c>
      <c r="D46" s="21">
        <v>42514</v>
      </c>
      <c r="E46" s="20">
        <v>0.44444444444444398</v>
      </c>
      <c r="F46" s="19" t="s">
        <v>0</v>
      </c>
      <c r="G46" s="19">
        <v>432604</v>
      </c>
      <c r="H46" s="19">
        <v>4463446</v>
      </c>
      <c r="I46" s="38">
        <v>2.5</v>
      </c>
      <c r="J46" s="37">
        <v>0.57598000000000005</v>
      </c>
      <c r="K46" s="36">
        <f>I46*(1-J46)</f>
        <v>1.0600499999999999</v>
      </c>
      <c r="L46" s="35">
        <v>100</v>
      </c>
      <c r="M46" s="18"/>
      <c r="N46" s="33">
        <v>23.12</v>
      </c>
      <c r="O46" s="33">
        <v>3.0999999999999999E-3</v>
      </c>
      <c r="P46" s="34">
        <v>5.0000000000000001E-4</v>
      </c>
      <c r="Q46" s="33">
        <v>4.3700000000000003E-2</v>
      </c>
      <c r="R46" s="33">
        <v>2.7930000000000001</v>
      </c>
      <c r="S46" s="33">
        <v>9.7219999999999995</v>
      </c>
      <c r="T46" s="33">
        <v>4.0679999999999996</v>
      </c>
      <c r="U46" s="34">
        <v>5.0000000000000001E-4</v>
      </c>
      <c r="V46" s="33">
        <v>5.0620000000000003</v>
      </c>
      <c r="W46" s="33">
        <v>6.5299999999999997E-2</v>
      </c>
      <c r="X46" s="33">
        <v>0.76519999999999999</v>
      </c>
      <c r="Y46" s="34">
        <v>1.5800000000000002E-2</v>
      </c>
      <c r="Z46" s="34">
        <v>5.0000000000000001E-4</v>
      </c>
      <c r="AA46" s="34">
        <v>5.0000000000000001E-4</v>
      </c>
      <c r="AB46" s="34">
        <v>2.8980000000000001</v>
      </c>
      <c r="AC46" s="34">
        <v>4.6600000000000003E-2</v>
      </c>
      <c r="AD46" s="34">
        <v>5.0000000000000001E-4</v>
      </c>
      <c r="AE46" s="34">
        <v>1.7299999999999999E-2</v>
      </c>
      <c r="AF46" s="34">
        <v>8.6099999999999996E-2</v>
      </c>
      <c r="AG46" s="18"/>
      <c r="AH46" s="33">
        <f>(N46*$L46)/$K46</f>
        <v>2181.0291967360031</v>
      </c>
      <c r="AI46" s="33">
        <f>(O46*$L46)/$K46</f>
        <v>0.29243903589453329</v>
      </c>
      <c r="AJ46" s="33">
        <f>(P46*$L46)/$K46</f>
        <v>4.7167586434602143E-2</v>
      </c>
      <c r="AK46" s="33">
        <f>(Q46*$L46)/$K46</f>
        <v>4.1224470543842271</v>
      </c>
      <c r="AL46" s="33">
        <f>(R46*$L46)/$K46</f>
        <v>263.47813782368758</v>
      </c>
      <c r="AM46" s="33">
        <f>(S46*$L46)/$K46</f>
        <v>917.126550634404</v>
      </c>
      <c r="AN46" s="33">
        <f>(T46*$L46)/$K46</f>
        <v>383.75548323192299</v>
      </c>
      <c r="AO46" s="33">
        <f>(U46*$L46)/$K46</f>
        <v>4.7167586434602143E-2</v>
      </c>
      <c r="AP46" s="33">
        <f>(V46*$L46)/$K46</f>
        <v>477.52464506391215</v>
      </c>
      <c r="AQ46" s="33">
        <f>(W46*$L46)/$K46</f>
        <v>6.1600867883590391</v>
      </c>
      <c r="AR46" s="33">
        <f>(X46*$L46)/$K46</f>
        <v>72.185274279515113</v>
      </c>
      <c r="AS46" s="33">
        <f>(Y46*$L46)/$K46</f>
        <v>1.4904957313334277</v>
      </c>
      <c r="AT46" s="33">
        <f>(Z46*$L46)/$K46</f>
        <v>4.7167586434602143E-2</v>
      </c>
      <c r="AU46" s="33">
        <f>(AA46*$L46)/$K46</f>
        <v>4.7167586434602143E-2</v>
      </c>
      <c r="AV46" s="33">
        <f>(AB46*$L46)/$K46</f>
        <v>273.38333097495405</v>
      </c>
      <c r="AW46" s="33">
        <f>(AC46*$L46)/$K46</f>
        <v>4.3960190557049197</v>
      </c>
      <c r="AX46" s="33">
        <f>(AD46*$L46)/$K46</f>
        <v>4.7167586434602143E-2</v>
      </c>
      <c r="AY46" s="33">
        <f>(AE46*$L46)/$K46</f>
        <v>1.6319984906372342</v>
      </c>
      <c r="AZ46" s="33">
        <f>(AF46*$L46)/$K46</f>
        <v>8.1222583840384885</v>
      </c>
      <c r="BA46" s="18"/>
      <c r="BB46" s="32">
        <f>(AH46/AH56)*100</f>
        <v>70.537481629256789</v>
      </c>
      <c r="BC46" s="32">
        <f>(AI46/AI56)*100</f>
        <v>3.5171353278480817</v>
      </c>
      <c r="BD46" s="32">
        <f>(AJ46/AJ56)*100</f>
        <v>0.60595043325455966</v>
      </c>
      <c r="BE46" s="32">
        <f>(AK46/AK56)*100</f>
        <v>5.6751828750820366</v>
      </c>
      <c r="BF46" s="32">
        <f>(AL46/AL56)*100</f>
        <v>0.33958310653278634</v>
      </c>
      <c r="BG46" s="32">
        <f>(AM46/AM56)*100</f>
        <v>51.301692398996302</v>
      </c>
      <c r="BH46" s="32">
        <f>(AN46/AN56)*100</f>
        <v>47.111532850355303</v>
      </c>
      <c r="BI46" s="32">
        <f>(AO46/AO56)*100</f>
        <v>1.9362917060894169E-2</v>
      </c>
      <c r="BJ46" s="32">
        <f>(AP46/AP56)*100</f>
        <v>13.046202638122061</v>
      </c>
      <c r="BK46" s="32">
        <f>(AQ46/AQ56)*100</f>
        <v>5.1151189570625224</v>
      </c>
      <c r="BL46" s="32">
        <f>(AR46/AR56)*100</f>
        <v>7.9800686348227261</v>
      </c>
      <c r="BM46" s="32">
        <f>(AS46/AS56)*100</f>
        <v>13.596657898527853</v>
      </c>
      <c r="BN46" s="32">
        <f>(AT46/AT56)*100</f>
        <v>3.8328679419519576</v>
      </c>
      <c r="BO46" s="32">
        <f>(AU46/AU56)*100</f>
        <v>1.4686058126841486</v>
      </c>
      <c r="BP46" s="32">
        <f>(AV46/AV56)*100</f>
        <v>32.841312286097597</v>
      </c>
      <c r="BQ46" s="32">
        <f>(AW46/AW56)*100</f>
        <v>1.3145218558028109</v>
      </c>
      <c r="BR46" s="32">
        <f>(AX46/AX56)*100</f>
        <v>1.373954148846529</v>
      </c>
      <c r="BS46" s="32">
        <f>(AY46/AY56)*100</f>
        <v>72.74048768534918</v>
      </c>
      <c r="BT46" s="32">
        <f>(AZ46/AZ56)*100</f>
        <v>20.174380801573282</v>
      </c>
    </row>
    <row r="47" spans="1:73" x14ac:dyDescent="0.3">
      <c r="A47" s="23" t="s">
        <v>16</v>
      </c>
      <c r="B47" s="22" t="s">
        <v>15</v>
      </c>
      <c r="C47" s="19">
        <v>12613</v>
      </c>
      <c r="D47" s="21">
        <v>42514</v>
      </c>
      <c r="E47" s="20">
        <v>0.46527777777777801</v>
      </c>
      <c r="F47" s="19" t="s">
        <v>0</v>
      </c>
      <c r="G47" s="19">
        <v>430419</v>
      </c>
      <c r="H47" s="19">
        <v>4462602</v>
      </c>
      <c r="I47" s="38">
        <v>2.5</v>
      </c>
      <c r="J47" s="37">
        <v>0.58899999999999997</v>
      </c>
      <c r="K47" s="36">
        <f>I47*(1-J47)</f>
        <v>1.0275000000000001</v>
      </c>
      <c r="L47" s="35">
        <v>100</v>
      </c>
      <c r="M47" s="18"/>
      <c r="N47" s="33">
        <v>22.04</v>
      </c>
      <c r="O47" s="33">
        <v>1.4E-3</v>
      </c>
      <c r="P47" s="34">
        <v>5.0000000000000001E-4</v>
      </c>
      <c r="Q47" s="33">
        <v>4.2599999999999999E-2</v>
      </c>
      <c r="R47" s="33">
        <v>5.3029999999999999</v>
      </c>
      <c r="S47" s="33">
        <v>9.6379999999999999</v>
      </c>
      <c r="T47" s="33">
        <v>3.782</v>
      </c>
      <c r="U47" s="34">
        <v>5.0000000000000001E-4</v>
      </c>
      <c r="V47" s="33">
        <v>4.7789999999999999</v>
      </c>
      <c r="W47" s="33">
        <v>0.1079</v>
      </c>
      <c r="X47" s="33">
        <v>0.73170000000000002</v>
      </c>
      <c r="Y47" s="34">
        <v>9.4000000000000004E-3</v>
      </c>
      <c r="Z47" s="34">
        <v>5.0000000000000001E-4</v>
      </c>
      <c r="AA47" s="34">
        <v>5.0000000000000001E-4</v>
      </c>
      <c r="AB47" s="34">
        <v>3.363</v>
      </c>
      <c r="AC47" s="34">
        <v>5.9900000000000002E-2</v>
      </c>
      <c r="AD47" s="34">
        <v>5.0000000000000001E-4</v>
      </c>
      <c r="AE47" s="34">
        <v>1.24E-2</v>
      </c>
      <c r="AF47" s="34">
        <v>0.16109999999999999</v>
      </c>
      <c r="AG47" s="18"/>
      <c r="AH47" s="33">
        <f>(N47*$L47)/$K47</f>
        <v>2145.0121654501213</v>
      </c>
      <c r="AI47" s="33">
        <f>(O47*$L47)/$K47</f>
        <v>0.13625304136253039</v>
      </c>
      <c r="AJ47" s="33">
        <f>(P47*$L47)/$K47</f>
        <v>4.8661800486618001E-2</v>
      </c>
      <c r="AK47" s="33">
        <f>(Q47*$L47)/$K47</f>
        <v>4.1459854014598534</v>
      </c>
      <c r="AL47" s="33">
        <f>(R47*$L47)/$K47</f>
        <v>516.1070559610705</v>
      </c>
      <c r="AM47" s="33">
        <f>(S47*$L47)/$K47</f>
        <v>938.00486618004857</v>
      </c>
      <c r="AN47" s="33">
        <f>(T47*$L47)/$K47</f>
        <v>368.07785888077854</v>
      </c>
      <c r="AO47" s="33">
        <f>(U47*$L47)/$K47</f>
        <v>4.8661800486618001E-2</v>
      </c>
      <c r="AP47" s="33">
        <f>(V47*$L47)/$K47</f>
        <v>465.10948905109484</v>
      </c>
      <c r="AQ47" s="33">
        <f>(W47*$L47)/$K47</f>
        <v>10.501216545012165</v>
      </c>
      <c r="AR47" s="33">
        <f>(X47*$L47)/$K47</f>
        <v>71.211678832116789</v>
      </c>
      <c r="AS47" s="33">
        <f>(Y47*$L47)/$K47</f>
        <v>0.91484184914841848</v>
      </c>
      <c r="AT47" s="33">
        <f>(Z47*$L47)/$K47</f>
        <v>4.8661800486618001E-2</v>
      </c>
      <c r="AU47" s="33">
        <f>(AA47*$L47)/$K47</f>
        <v>4.8661800486618001E-2</v>
      </c>
      <c r="AV47" s="33">
        <f>(AB47*$L47)/$K47</f>
        <v>327.29927007299267</v>
      </c>
      <c r="AW47" s="33">
        <f>(AC47*$L47)/$K47</f>
        <v>5.8296836982968365</v>
      </c>
      <c r="AX47" s="33">
        <f>(AD47*$L47)/$K47</f>
        <v>4.8661800486618001E-2</v>
      </c>
      <c r="AY47" s="33">
        <f>(AE47*$L47)/$K47</f>
        <v>1.2068126520681264</v>
      </c>
      <c r="AZ47" s="33">
        <f>(AF47*$L47)/$K47</f>
        <v>15.678832116788319</v>
      </c>
      <c r="BA47" s="18"/>
      <c r="BB47" s="32">
        <f>(AH47/AH57)*100</f>
        <v>68.192321888143837</v>
      </c>
      <c r="BC47" s="32">
        <f>(AI47/AI57)*100</f>
        <v>1.6663886998392448</v>
      </c>
      <c r="BD47" s="32">
        <f>(AJ47/AJ57)*100</f>
        <v>0.4579257793896766</v>
      </c>
      <c r="BE47" s="32">
        <f>(AK47/AK57)*100</f>
        <v>5.0629642129014414</v>
      </c>
      <c r="BF47" s="32">
        <f>(AL47/AL57)*100</f>
        <v>0.57515030771863751</v>
      </c>
      <c r="BG47" s="32">
        <f>(AM47/AM57)*100</f>
        <v>50.185094310684796</v>
      </c>
      <c r="BH47" s="32">
        <f>(AN47/AN57)*100</f>
        <v>42.198242141076896</v>
      </c>
      <c r="BI47" s="32">
        <f>(AO47/AO57)*100</f>
        <v>1.983066433434727E-2</v>
      </c>
      <c r="BJ47" s="32">
        <f>(AP47/AP57)*100</f>
        <v>11.463169041551389</v>
      </c>
      <c r="BK47" s="32">
        <f>(AQ47/AQ57)*100</f>
        <v>7.6170991991810473</v>
      </c>
      <c r="BL47" s="32">
        <f>(AR47/AR57)*100</f>
        <v>7.632155642466441</v>
      </c>
      <c r="BM47" s="32">
        <f>(AS47/AS57)*100</f>
        <v>7.8224935540474201</v>
      </c>
      <c r="BN47" s="32">
        <f>(AT47/AT57)*100</f>
        <v>3.9689926194111811</v>
      </c>
      <c r="BO47" s="32">
        <f>(AU47/AU57)*100</f>
        <v>1.5682524716990391</v>
      </c>
      <c r="BP47" s="32">
        <f>(AV47/AV57)*100</f>
        <v>34.53207507224684</v>
      </c>
      <c r="BQ47" s="32">
        <f>(AW47/AW57)*100</f>
        <v>1.5207343450083299</v>
      </c>
      <c r="BR47" s="32">
        <f>(AX47/AX57)*100</f>
        <v>2.20030257785867</v>
      </c>
      <c r="BS47" s="32">
        <f>(AY47/AY57)*100</f>
        <v>37.390098655348744</v>
      </c>
      <c r="BT47" s="32">
        <f>(AZ47/AZ57)*100</f>
        <v>32.974450097915977</v>
      </c>
    </row>
    <row r="48" spans="1:73" x14ac:dyDescent="0.3">
      <c r="A48" s="23" t="s">
        <v>14</v>
      </c>
      <c r="B48" s="22" t="s">
        <v>13</v>
      </c>
      <c r="C48" s="19">
        <v>12614</v>
      </c>
      <c r="D48" s="21">
        <v>42514</v>
      </c>
      <c r="E48" s="20">
        <v>0.47916666666666702</v>
      </c>
      <c r="F48" s="19" t="s">
        <v>0</v>
      </c>
      <c r="G48" s="19">
        <v>428348</v>
      </c>
      <c r="H48" s="19">
        <v>4461778</v>
      </c>
      <c r="I48" s="38">
        <v>2.5</v>
      </c>
      <c r="J48" s="37">
        <v>0.56374999999999997</v>
      </c>
      <c r="K48" s="36">
        <f>I48*(1-J48)</f>
        <v>1.0906250000000002</v>
      </c>
      <c r="L48" s="35">
        <v>100</v>
      </c>
      <c r="M48" s="18"/>
      <c r="N48" s="33">
        <v>23.82</v>
      </c>
      <c r="O48" s="33">
        <v>4.4000000000000003E-3</v>
      </c>
      <c r="P48" s="34">
        <v>5.0000000000000001E-4</v>
      </c>
      <c r="Q48" s="33">
        <v>4.8399999999999999E-2</v>
      </c>
      <c r="R48" s="33">
        <v>3.294</v>
      </c>
      <c r="S48" s="33">
        <v>11.45</v>
      </c>
      <c r="T48" s="33">
        <v>4.484</v>
      </c>
      <c r="U48" s="34">
        <v>5.0000000000000001E-4</v>
      </c>
      <c r="V48" s="33">
        <v>5.3360000000000003</v>
      </c>
      <c r="W48" s="33">
        <v>0.1195</v>
      </c>
      <c r="X48" s="33">
        <v>0.7198</v>
      </c>
      <c r="Y48" s="34">
        <v>6.6400000000000001E-2</v>
      </c>
      <c r="Z48" s="34">
        <v>5.0000000000000001E-4</v>
      </c>
      <c r="AA48" s="34">
        <v>5.0000000000000001E-4</v>
      </c>
      <c r="AB48" s="34">
        <v>3.919</v>
      </c>
      <c r="AC48" s="34">
        <v>4.6199999999999998E-2</v>
      </c>
      <c r="AD48" s="34">
        <v>5.0000000000000001E-4</v>
      </c>
      <c r="AE48" s="34">
        <v>1.6500000000000001E-2</v>
      </c>
      <c r="AF48" s="34">
        <v>0.14849999999999999</v>
      </c>
      <c r="AG48" s="18"/>
      <c r="AH48" s="33">
        <f>(N48*$L48)/$K48</f>
        <v>2184.0687679083089</v>
      </c>
      <c r="AI48" s="33">
        <f>(O48*$L48)/$K48</f>
        <v>0.40343839541547272</v>
      </c>
      <c r="AJ48" s="33">
        <f>(P48*$L48)/$K48</f>
        <v>4.5845272206303717E-2</v>
      </c>
      <c r="AK48" s="33">
        <f>(Q48*$L48)/$K48</f>
        <v>4.4378223495702001</v>
      </c>
      <c r="AL48" s="33">
        <f>(R48*$L48)/$K48</f>
        <v>302.02865329512889</v>
      </c>
      <c r="AM48" s="33">
        <f>(S48*$L48)/$K48</f>
        <v>1049.8567335243551</v>
      </c>
      <c r="AN48" s="33">
        <f>(T48*$L48)/$K48</f>
        <v>411.14040114613169</v>
      </c>
      <c r="AO48" s="33">
        <f>(U48*$L48)/$K48</f>
        <v>4.5845272206303717E-2</v>
      </c>
      <c r="AP48" s="33">
        <f>(V48*$L48)/$K48</f>
        <v>489.26074498567328</v>
      </c>
      <c r="AQ48" s="33">
        <f>(W48*$L48)/$K48</f>
        <v>10.957020057306588</v>
      </c>
      <c r="AR48" s="33">
        <f>(X48*$L48)/$K48</f>
        <v>65.998853868194828</v>
      </c>
      <c r="AS48" s="33">
        <f>(Y48*$L48)/$K48</f>
        <v>6.0882521489971335</v>
      </c>
      <c r="AT48" s="33">
        <f>(Z48*$L48)/$K48</f>
        <v>4.5845272206303717E-2</v>
      </c>
      <c r="AU48" s="33">
        <f>(AA48*$L48)/$K48</f>
        <v>4.5845272206303717E-2</v>
      </c>
      <c r="AV48" s="33">
        <f>(AB48*$L48)/$K48</f>
        <v>359.33524355300852</v>
      </c>
      <c r="AW48" s="33">
        <f>(AC48*$L48)/$K48</f>
        <v>4.2361031518624639</v>
      </c>
      <c r="AX48" s="33">
        <f>(AD48*$L48)/$K48</f>
        <v>4.5845272206303717E-2</v>
      </c>
      <c r="AY48" s="33">
        <f>(AE48*$L48)/$K48</f>
        <v>1.5128939828080228</v>
      </c>
      <c r="AZ48" s="33">
        <f>(AF48*$L48)/$K48</f>
        <v>13.616045845272204</v>
      </c>
      <c r="BA48" s="18"/>
      <c r="BB48" s="32">
        <f>(AH48/AH58)*100</f>
        <v>70.79897805745864</v>
      </c>
      <c r="BC48" s="32">
        <f>(AI48/AI58)*100</f>
        <v>5.1776871152481228</v>
      </c>
      <c r="BD48" s="32">
        <f>(AJ48/AJ58)*100</f>
        <v>0.37722752855612396</v>
      </c>
      <c r="BE48" s="32">
        <f>(AK48/AK58)*100</f>
        <v>6.1782170403908365</v>
      </c>
      <c r="BF48" s="32">
        <f>(AL48/AL58)*100</f>
        <v>0.3877952854691743</v>
      </c>
      <c r="BG48" s="32">
        <f>(AM48/AM58)*100</f>
        <v>54.806880096923237</v>
      </c>
      <c r="BH48" s="32">
        <f>(AN48/AN58)*100</f>
        <v>54.390002469037626</v>
      </c>
      <c r="BI48" s="32">
        <f>(AO48/AO58)*100</f>
        <v>2.0844174386913453E-2</v>
      </c>
      <c r="BJ48" s="32">
        <f>(AP48/AP58)*100</f>
        <v>14.053744900524245</v>
      </c>
      <c r="BK48" s="32">
        <f>(AQ48/AQ58)*100</f>
        <v>8.7859446731914517</v>
      </c>
      <c r="BL48" s="32">
        <f>(AR48/AR58)*100</f>
        <v>7.734600963823711</v>
      </c>
      <c r="BM48" s="32">
        <f>(AS48/AS58)*100</f>
        <v>41.612785479652949</v>
      </c>
      <c r="BN48" s="32">
        <f>(AT48/AT58)*100</f>
        <v>13.03101381287464</v>
      </c>
      <c r="BO48" s="32">
        <f>(AU48/AU58)*100</f>
        <v>1.3862448952617528</v>
      </c>
      <c r="BP48" s="32">
        <f>(AV48/AV58)*100</f>
        <v>39.114570869828469</v>
      </c>
      <c r="BQ48" s="32">
        <f>(AW48/AW58)*100</f>
        <v>1.2941265739220553</v>
      </c>
      <c r="BR48" s="32">
        <f>(AX48/AX58)*100</f>
        <v>1.6968695601746697</v>
      </c>
      <c r="BS48" s="32">
        <f>(AY48/AY58)*100</f>
        <v>22.728423451280907</v>
      </c>
      <c r="BT48" s="32">
        <f>(AZ48/AZ58)*100</f>
        <v>33.541024926061155</v>
      </c>
    </row>
    <row r="49" spans="1:74" x14ac:dyDescent="0.3">
      <c r="A49" s="23" t="s">
        <v>12</v>
      </c>
      <c r="B49" s="22" t="s">
        <v>11</v>
      </c>
      <c r="C49" s="19">
        <v>12615</v>
      </c>
      <c r="D49" s="21">
        <v>42514</v>
      </c>
      <c r="E49" s="20">
        <v>0.5</v>
      </c>
      <c r="F49" s="19" t="s">
        <v>0</v>
      </c>
      <c r="G49" s="19">
        <v>426157</v>
      </c>
      <c r="H49" s="19">
        <v>4460386</v>
      </c>
      <c r="I49" s="38">
        <v>2.5</v>
      </c>
      <c r="J49" s="37">
        <v>0.49593999999999999</v>
      </c>
      <c r="K49" s="36">
        <f>I49*(1-J49)</f>
        <v>1.2601499999999999</v>
      </c>
      <c r="L49" s="35">
        <v>100</v>
      </c>
      <c r="M49" s="18"/>
      <c r="N49" s="33">
        <v>25.35</v>
      </c>
      <c r="O49" s="33">
        <v>7.0000000000000001E-3</v>
      </c>
      <c r="P49" s="34">
        <v>5.0000000000000001E-4</v>
      </c>
      <c r="Q49" s="33">
        <v>7.3300000000000004E-2</v>
      </c>
      <c r="R49" s="33">
        <v>3.726</v>
      </c>
      <c r="S49" s="33">
        <v>11.78</v>
      </c>
      <c r="T49" s="33">
        <v>5.5570000000000004</v>
      </c>
      <c r="U49" s="34">
        <v>5.0000000000000001E-4</v>
      </c>
      <c r="V49" s="33">
        <v>7.1150000000000002</v>
      </c>
      <c r="W49" s="33">
        <v>0.12920000000000001</v>
      </c>
      <c r="X49" s="33">
        <v>0.73089999999999999</v>
      </c>
      <c r="Y49" s="34">
        <v>2.1100000000000001E-2</v>
      </c>
      <c r="Z49" s="34">
        <v>5.0000000000000001E-4</v>
      </c>
      <c r="AA49" s="34">
        <v>5.0000000000000001E-4</v>
      </c>
      <c r="AB49" s="34">
        <v>4.3899999999999997</v>
      </c>
      <c r="AC49" s="34">
        <v>7.3200000000000001E-2</v>
      </c>
      <c r="AD49" s="34">
        <v>5.0000000000000001E-4</v>
      </c>
      <c r="AE49" s="34">
        <v>1.8800000000000001E-2</v>
      </c>
      <c r="AF49" s="34">
        <v>0.15479999999999999</v>
      </c>
      <c r="AG49" s="18"/>
      <c r="AH49" s="33">
        <f>(N49*$L49)/$K49</f>
        <v>2011.6652779431022</v>
      </c>
      <c r="AI49" s="33">
        <f>(O49*$L49)/$K49</f>
        <v>0.55548942586200067</v>
      </c>
      <c r="AJ49" s="33">
        <f>(P49*$L49)/$K49</f>
        <v>3.9677816133000046E-2</v>
      </c>
      <c r="AK49" s="33">
        <f>(Q49*$L49)/$K49</f>
        <v>5.8167678450978064</v>
      </c>
      <c r="AL49" s="33">
        <f>(R49*$L49)/$K49</f>
        <v>295.67908582311634</v>
      </c>
      <c r="AM49" s="33">
        <f>(S49*$L49)/$K49</f>
        <v>934.80934809348105</v>
      </c>
      <c r="AN49" s="33">
        <f>(T49*$L49)/$K49</f>
        <v>440.97924850216253</v>
      </c>
      <c r="AO49" s="33">
        <f>(U49*$L49)/$K49</f>
        <v>3.9677816133000046E-2</v>
      </c>
      <c r="AP49" s="33">
        <f>(V49*$L49)/$K49</f>
        <v>564.61532357259057</v>
      </c>
      <c r="AQ49" s="33">
        <f>(W49*$L49)/$K49</f>
        <v>10.252747688767213</v>
      </c>
      <c r="AR49" s="33">
        <f>(X49*$L49)/$K49</f>
        <v>58.001031623219468</v>
      </c>
      <c r="AS49" s="33">
        <f>(Y49*$L49)/$K49</f>
        <v>1.6744038408126016</v>
      </c>
      <c r="AT49" s="33">
        <f>(Z49*$L49)/$K49</f>
        <v>3.9677816133000046E-2</v>
      </c>
      <c r="AU49" s="33">
        <f>(AA49*$L49)/$K49</f>
        <v>3.9677816133000046E-2</v>
      </c>
      <c r="AV49" s="33">
        <f>(AB49*$L49)/$K49</f>
        <v>348.37122564774035</v>
      </c>
      <c r="AW49" s="33">
        <f>(AC49*$L49)/$K49</f>
        <v>5.8088322818712061</v>
      </c>
      <c r="AX49" s="33">
        <f>(AD49*$L49)/$K49</f>
        <v>3.9677816133000046E-2</v>
      </c>
      <c r="AY49" s="33">
        <f>(AE49*$L49)/$K49</f>
        <v>1.4918858866008018</v>
      </c>
      <c r="AZ49" s="33">
        <f>(AF49*$L49)/$K49</f>
        <v>12.284251874776812</v>
      </c>
      <c r="BA49" s="18"/>
      <c r="BB49" s="32">
        <f>(AH49/AH59)*100</f>
        <v>66.829957319622352</v>
      </c>
      <c r="BC49" s="32">
        <f>(AI49/AI59)*100</f>
        <v>4.9556558456977813</v>
      </c>
      <c r="BD49" s="32">
        <f>(AJ49/AJ59)*100</f>
        <v>0.3016645851810289</v>
      </c>
      <c r="BE49" s="32">
        <f>(AK49/AK59)*100</f>
        <v>11.067849000108531</v>
      </c>
      <c r="BF49" s="32">
        <f>(AL49/AL59)*100</f>
        <v>0.47579872396947925</v>
      </c>
      <c r="BG49" s="32">
        <f>(AM49/AM59)*100</f>
        <v>46.560044334791627</v>
      </c>
      <c r="BH49" s="32">
        <f>(AN49/AN59)*100</f>
        <v>51.891380213309631</v>
      </c>
      <c r="BI49" s="32">
        <f>(AO49/AO59)*100</f>
        <v>2.0411553283370583E-2</v>
      </c>
      <c r="BJ49" s="32">
        <f>(AP49/AP59)*100</f>
        <v>17.313174162462129</v>
      </c>
      <c r="BK49" s="32">
        <f>(AQ49/AQ59)*100</f>
        <v>10.706949488731738</v>
      </c>
      <c r="BL49" s="32">
        <f>(AR49/AR59)*100</f>
        <v>6.619019626796435</v>
      </c>
      <c r="BM49" s="32">
        <f>(AS49/AS59)*100</f>
        <v>19.671936209443793</v>
      </c>
      <c r="BN49" s="32">
        <f>(AT49/AT59)*100</f>
        <v>10.000203197834013</v>
      </c>
      <c r="BO49" s="32">
        <f>(AU49/AU59)*100</f>
        <v>1.5699484691517371</v>
      </c>
      <c r="BP49" s="32">
        <f>(AV49/AV59)*100</f>
        <v>36.863230171571018</v>
      </c>
      <c r="BQ49" s="32">
        <f>(AW49/AW59)*100</f>
        <v>2.2440741409527938</v>
      </c>
      <c r="BR49" s="32">
        <f>(AX49/AX59)*100</f>
        <v>1.9643859046766485</v>
      </c>
      <c r="BS49" s="32">
        <f>(AY49/AY59)*100</f>
        <v>45.620845870094442</v>
      </c>
      <c r="BT49" s="32">
        <f>(AZ49/AZ59)*100</f>
        <v>33.412768880345467</v>
      </c>
    </row>
    <row r="50" spans="1:74" x14ac:dyDescent="0.3">
      <c r="A50" s="23" t="s">
        <v>10</v>
      </c>
      <c r="B50" s="22" t="s">
        <v>9</v>
      </c>
      <c r="C50" s="19">
        <v>12617</v>
      </c>
      <c r="D50" s="21">
        <v>42522</v>
      </c>
      <c r="E50" s="20">
        <v>0.5</v>
      </c>
      <c r="F50" s="19" t="s">
        <v>0</v>
      </c>
      <c r="G50" s="19">
        <v>426537</v>
      </c>
      <c r="H50" s="19">
        <v>4438435</v>
      </c>
      <c r="I50" s="38">
        <v>2.5</v>
      </c>
      <c r="J50" s="37">
        <v>0.35336000000000001</v>
      </c>
      <c r="K50" s="36">
        <f>I50*(1-J50)</f>
        <v>1.6166</v>
      </c>
      <c r="L50" s="35">
        <v>100</v>
      </c>
      <c r="M50" s="18"/>
      <c r="N50" s="33">
        <v>24.19</v>
      </c>
      <c r="O50" s="33">
        <v>2.01E-2</v>
      </c>
      <c r="P50" s="34">
        <v>5.0000000000000001E-4</v>
      </c>
      <c r="Q50" s="33">
        <v>8.2600000000000007E-2</v>
      </c>
      <c r="R50" s="33">
        <v>3.5720000000000001</v>
      </c>
      <c r="S50" s="33">
        <v>13.19</v>
      </c>
      <c r="T50" s="33">
        <v>4.4249999999999998</v>
      </c>
      <c r="U50" s="34">
        <v>5.0000000000000001E-4</v>
      </c>
      <c r="V50" s="33">
        <v>5.5049999999999999</v>
      </c>
      <c r="W50" s="33">
        <v>7.1900000000000006E-2</v>
      </c>
      <c r="X50" s="33">
        <v>0.51990000000000003</v>
      </c>
      <c r="Y50" s="34">
        <v>2.1700000000000001E-2</v>
      </c>
      <c r="Z50" s="34">
        <v>5.0000000000000001E-4</v>
      </c>
      <c r="AA50" s="34">
        <v>5.0000000000000001E-4</v>
      </c>
      <c r="AB50" s="34">
        <v>4.28</v>
      </c>
      <c r="AC50" s="34">
        <v>5.9400000000000001E-2</v>
      </c>
      <c r="AD50" s="34">
        <v>5.0000000000000001E-4</v>
      </c>
      <c r="AE50" s="34">
        <v>2.01E-2</v>
      </c>
      <c r="AF50" s="34">
        <v>7.1099999999999997E-2</v>
      </c>
      <c r="AG50" s="18"/>
      <c r="AH50" s="33">
        <f>(N50*$L50)/$K50</f>
        <v>1496.3503649635036</v>
      </c>
      <c r="AI50" s="33">
        <f>(O50*$L50)/$K50</f>
        <v>1.2433502412470616</v>
      </c>
      <c r="AJ50" s="33">
        <f>(P50*$L50)/$K50</f>
        <v>3.0929110478782631E-2</v>
      </c>
      <c r="AK50" s="33">
        <f>(Q50*$L50)/$K50</f>
        <v>5.1094890510948909</v>
      </c>
      <c r="AL50" s="33">
        <f>(R50*$L50)/$K50</f>
        <v>220.95756526042311</v>
      </c>
      <c r="AM50" s="33">
        <f>(S50*$L50)/$K50</f>
        <v>815.90993443028572</v>
      </c>
      <c r="AN50" s="33">
        <f>(T50*$L50)/$K50</f>
        <v>273.72262773722628</v>
      </c>
      <c r="AO50" s="33">
        <f>(U50*$L50)/$K50</f>
        <v>3.0929110478782631E-2</v>
      </c>
      <c r="AP50" s="33">
        <f>(V50*$L50)/$K50</f>
        <v>340.52950637139674</v>
      </c>
      <c r="AQ50" s="33">
        <f>(W50*$L50)/$K50</f>
        <v>4.4476060868489427</v>
      </c>
      <c r="AR50" s="33">
        <f>(X50*$L50)/$K50</f>
        <v>32.160089075838179</v>
      </c>
      <c r="AS50" s="33">
        <f>(Y50*$L50)/$K50</f>
        <v>1.3423233947791662</v>
      </c>
      <c r="AT50" s="33">
        <f>(Z50*$L50)/$K50</f>
        <v>3.0929110478782631E-2</v>
      </c>
      <c r="AU50" s="33">
        <f>(AA50*$L50)/$K50</f>
        <v>3.0929110478782631E-2</v>
      </c>
      <c r="AV50" s="33">
        <f>(AB50*$L50)/$K50</f>
        <v>264.7531856983793</v>
      </c>
      <c r="AW50" s="33">
        <f>(AC50*$L50)/$K50</f>
        <v>3.6743783248793767</v>
      </c>
      <c r="AX50" s="33">
        <f>(AD50*$L50)/$K50</f>
        <v>3.0929110478782631E-2</v>
      </c>
      <c r="AY50" s="33">
        <f>(AE50*$L50)/$K50</f>
        <v>1.2433502412470616</v>
      </c>
      <c r="AZ50" s="33">
        <f>(AF50*$L50)/$K50</f>
        <v>4.3981195100828891</v>
      </c>
      <c r="BA50" s="18"/>
      <c r="BB50" s="32">
        <f>(AH50/AH60)*100</f>
        <v>81.740735370316358</v>
      </c>
      <c r="BC50" s="32">
        <f>(AI50/AI60)*100</f>
        <v>17.432130483089914</v>
      </c>
      <c r="BD50" s="32">
        <f>(AJ50/AJ60)*100</f>
        <v>0.27233560461227574</v>
      </c>
      <c r="BE50" s="32">
        <f>(AK50/AK60)*100</f>
        <v>16.761891193680928</v>
      </c>
      <c r="BF50" s="32">
        <f>(AL50/AL60)*100</f>
        <v>0.48289893865507744</v>
      </c>
      <c r="BG50" s="32">
        <f>(AM50/AM60)*100</f>
        <v>60.768904840151741</v>
      </c>
      <c r="BH50" s="32">
        <f>(AN50/AN60)*100</f>
        <v>45.632453842747907</v>
      </c>
      <c r="BI50" s="32">
        <f>(AO50/AO60)*100</f>
        <v>1.4591549898975199E-2</v>
      </c>
      <c r="BJ50" s="32">
        <f>(AP50/AP60)*100</f>
        <v>16.218589779139375</v>
      </c>
      <c r="BK50" s="32">
        <f>(AQ50/AQ60)*100</f>
        <v>8.4067614690488153</v>
      </c>
      <c r="BL50" s="32">
        <f>(AR50/AR60)*100</f>
        <v>5.1146822924690589</v>
      </c>
      <c r="BM50" s="32">
        <f>(AS50/AS60)*100</f>
        <v>38.098990905667677</v>
      </c>
      <c r="BN50" s="32">
        <f>(AT50/AT60)*100</f>
        <v>6.7301364550171412</v>
      </c>
      <c r="BO50" s="32">
        <f>(AU50/AU60)*100</f>
        <v>4.5808031959265643</v>
      </c>
      <c r="BP50" s="32">
        <f>(AV50/AV60)*100</f>
        <v>44.809681128227119</v>
      </c>
      <c r="BQ50" s="32">
        <f>(AW50/AW60)*100</f>
        <v>2.7737419790127942</v>
      </c>
      <c r="BR50" s="32">
        <f>(AX50/AX60)*100</f>
        <v>3.6417518068953001</v>
      </c>
      <c r="BS50" s="32">
        <f>(AY50/AY60)*100</f>
        <v>71.438040974904155</v>
      </c>
      <c r="BT50" s="32">
        <f>(AZ50/AZ60)*100</f>
        <v>20.433513397894835</v>
      </c>
      <c r="BV50" s="2"/>
    </row>
    <row r="51" spans="1:74" x14ac:dyDescent="0.3">
      <c r="A51" s="23" t="s">
        <v>8</v>
      </c>
      <c r="B51" s="22" t="s">
        <v>7</v>
      </c>
      <c r="C51" s="19">
        <v>12616</v>
      </c>
      <c r="D51" s="21">
        <v>42522</v>
      </c>
      <c r="E51" s="20">
        <v>0.45833333333333298</v>
      </c>
      <c r="F51" s="19" t="s">
        <v>0</v>
      </c>
      <c r="G51" s="19">
        <v>424795</v>
      </c>
      <c r="H51" s="19">
        <v>4433024</v>
      </c>
      <c r="I51" s="38">
        <v>2.5</v>
      </c>
      <c r="J51" s="37">
        <v>0.54610999999999998</v>
      </c>
      <c r="K51" s="36">
        <f>I51*(1-J51)</f>
        <v>1.134725</v>
      </c>
      <c r="L51" s="35">
        <v>100</v>
      </c>
      <c r="M51" s="18"/>
      <c r="N51" s="33">
        <v>17.14</v>
      </c>
      <c r="O51" s="33">
        <v>5.4999999999999997E-3</v>
      </c>
      <c r="P51" s="34">
        <v>5.0000000000000001E-4</v>
      </c>
      <c r="Q51" s="33">
        <v>6.4299999999999996E-2</v>
      </c>
      <c r="R51" s="33">
        <v>4.258</v>
      </c>
      <c r="S51" s="33">
        <v>14.43</v>
      </c>
      <c r="T51" s="33">
        <v>5.2939999999999996</v>
      </c>
      <c r="U51" s="34">
        <v>5.0000000000000001E-4</v>
      </c>
      <c r="V51" s="33">
        <v>6.9080000000000004</v>
      </c>
      <c r="W51" s="33">
        <v>0.12889999999999999</v>
      </c>
      <c r="X51" s="33">
        <v>0.6532</v>
      </c>
      <c r="Y51" s="34">
        <v>1.0500000000000001E-2</v>
      </c>
      <c r="Z51" s="34">
        <v>5.0000000000000001E-4</v>
      </c>
      <c r="AA51" s="34">
        <v>5.0000000000000001E-4</v>
      </c>
      <c r="AB51" s="34">
        <v>5.35</v>
      </c>
      <c r="AC51" s="34">
        <v>5.8000000000000003E-2</v>
      </c>
      <c r="AD51" s="34">
        <v>5.0000000000000001E-4</v>
      </c>
      <c r="AE51" s="34">
        <v>2.1999999999999999E-2</v>
      </c>
      <c r="AF51" s="34">
        <v>0.22489999999999999</v>
      </c>
      <c r="AG51" s="18"/>
      <c r="AH51" s="33">
        <f>(N51*$L51)/$K51</f>
        <v>1510.4981383154509</v>
      </c>
      <c r="AI51" s="33">
        <f>(O51*$L51)/$K51</f>
        <v>0.48469893586551804</v>
      </c>
      <c r="AJ51" s="33">
        <f>(P51*$L51)/$K51</f>
        <v>4.4063539624138011E-2</v>
      </c>
      <c r="AK51" s="33">
        <f>(Q51*$L51)/$K51</f>
        <v>5.6665711956641474</v>
      </c>
      <c r="AL51" s="33">
        <f>(R51*$L51)/$K51</f>
        <v>375.24510343915927</v>
      </c>
      <c r="AM51" s="33">
        <f>(S51*$L51)/$K51</f>
        <v>1271.6737535526229</v>
      </c>
      <c r="AN51" s="33">
        <f>(T51*$L51)/$K51</f>
        <v>466.54475754037321</v>
      </c>
      <c r="AO51" s="33">
        <f>(U51*$L51)/$K51</f>
        <v>4.4063539624138011E-2</v>
      </c>
      <c r="AP51" s="33">
        <f>(V51*$L51)/$K51</f>
        <v>608.78186344709081</v>
      </c>
      <c r="AQ51" s="33">
        <f>(W51*$L51)/$K51</f>
        <v>11.359580515102778</v>
      </c>
      <c r="AR51" s="33">
        <f>(X51*$L51)/$K51</f>
        <v>57.56460816497389</v>
      </c>
      <c r="AS51" s="33">
        <f>(Y51*$L51)/$K51</f>
        <v>0.92533433210689819</v>
      </c>
      <c r="AT51" s="33">
        <f>(Z51*$L51)/$K51</f>
        <v>4.4063539624138011E-2</v>
      </c>
      <c r="AU51" s="33">
        <f>(AA51*$L51)/$K51</f>
        <v>4.4063539624138011E-2</v>
      </c>
      <c r="AV51" s="33">
        <f>(AB51*$L51)/$K51</f>
        <v>471.47987397827666</v>
      </c>
      <c r="AW51" s="33">
        <f>(AC51*$L51)/$K51</f>
        <v>5.1113705964000093</v>
      </c>
      <c r="AX51" s="33">
        <f>(AD51*$L51)/$K51</f>
        <v>4.4063539624138011E-2</v>
      </c>
      <c r="AY51" s="33">
        <f>(AE51*$L51)/$K51</f>
        <v>1.9387957434620722</v>
      </c>
      <c r="AZ51" s="33">
        <f>(AF51*$L51)/$K51</f>
        <v>19.819780122937274</v>
      </c>
      <c r="BA51" s="18"/>
      <c r="BB51" s="32">
        <f>(AH51/AH61)*100</f>
        <v>63.573436916072502</v>
      </c>
      <c r="BC51" s="32">
        <f>(AI51/AI61)*100</f>
        <v>4.5684547341889985</v>
      </c>
      <c r="BD51" s="32">
        <f>(AJ51/AJ61)*100</f>
        <v>0.25834185861466763</v>
      </c>
      <c r="BE51" s="32">
        <f>(AK51/AK61)*100</f>
        <v>8.8316036907096684</v>
      </c>
      <c r="BF51" s="32">
        <f>(AL51/AL61)*100</f>
        <v>0.53402360929691772</v>
      </c>
      <c r="BG51" s="32">
        <f>(AM51/AM61)*100</f>
        <v>52.201757719594831</v>
      </c>
      <c r="BH51" s="32">
        <f>(AN51/AN61)*100</f>
        <v>51.392848158034596</v>
      </c>
      <c r="BI51" s="32">
        <f>(AO51/AO61)*100</f>
        <v>2.0047914673977856E-2</v>
      </c>
      <c r="BJ51" s="32">
        <f>(AP51/AP61)*100</f>
        <v>15.572383477556603</v>
      </c>
      <c r="BK51" s="32">
        <f>(AQ51/AQ61)*100</f>
        <v>9.7559630413941534</v>
      </c>
      <c r="BL51" s="32">
        <f>(AR51/AR61)*100</f>
        <v>6.3130899847390785</v>
      </c>
      <c r="BM51" s="32">
        <f>(AS51/AS61)*100</f>
        <v>15.101864752176187</v>
      </c>
      <c r="BN51" s="32">
        <f>(AT51/AT61)*100</f>
        <v>16.260162601626018</v>
      </c>
      <c r="BO51" s="32">
        <f>(AU51/AU61)*100</f>
        <v>6.4524454768357202</v>
      </c>
      <c r="BP51" s="32">
        <f>(AV51/AV61)*100</f>
        <v>42.651837879568312</v>
      </c>
      <c r="BQ51" s="32">
        <f>(AW51/AW61)*100</f>
        <v>1.5378560022175678</v>
      </c>
      <c r="BR51" s="32">
        <f>(AX51/AX61)*100</f>
        <v>1.6046298219049717</v>
      </c>
      <c r="BS51" s="32">
        <f>(AY51/AY61)*100</f>
        <v>35.837162108807419</v>
      </c>
      <c r="BT51" s="32">
        <f>(AZ51/AZ61)*100</f>
        <v>51.583999491158494</v>
      </c>
    </row>
    <row r="52" spans="1:74" x14ac:dyDescent="0.3">
      <c r="A52" s="23" t="s">
        <v>6</v>
      </c>
      <c r="B52" s="22" t="s">
        <v>5</v>
      </c>
      <c r="C52" s="19">
        <v>12618</v>
      </c>
      <c r="D52" s="21">
        <v>42537</v>
      </c>
      <c r="E52" s="20">
        <v>0.375</v>
      </c>
      <c r="F52" s="19" t="s">
        <v>0</v>
      </c>
      <c r="G52" s="19">
        <v>442475</v>
      </c>
      <c r="H52" s="19">
        <v>4449840</v>
      </c>
      <c r="I52" s="38">
        <v>2.5</v>
      </c>
      <c r="J52" s="37">
        <v>0.69411999999999996</v>
      </c>
      <c r="K52" s="36">
        <f>I52*(1-J52)</f>
        <v>0.76470000000000016</v>
      </c>
      <c r="L52" s="35">
        <v>100</v>
      </c>
      <c r="M52" s="18"/>
      <c r="N52" s="33">
        <v>18.02</v>
      </c>
      <c r="O52" s="33">
        <v>3.8999999999999998E-3</v>
      </c>
      <c r="P52" s="34">
        <v>5.0000000000000001E-4</v>
      </c>
      <c r="Q52" s="33">
        <v>3.2899999999999999E-2</v>
      </c>
      <c r="R52" s="33">
        <v>2.319</v>
      </c>
      <c r="S52" s="33">
        <v>6.0650000000000004</v>
      </c>
      <c r="T52" s="33">
        <v>2.8359999999999999</v>
      </c>
      <c r="U52" s="34">
        <v>5.0000000000000001E-4</v>
      </c>
      <c r="V52" s="33">
        <v>3.004</v>
      </c>
      <c r="W52" s="33">
        <v>9.5699999999999993E-2</v>
      </c>
      <c r="X52" s="33">
        <v>0.59709999999999996</v>
      </c>
      <c r="Y52" s="34">
        <v>1.7000000000000001E-2</v>
      </c>
      <c r="Z52" s="34">
        <v>5.0000000000000001E-4</v>
      </c>
      <c r="AA52" s="34">
        <v>5.0000000000000001E-4</v>
      </c>
      <c r="AB52" s="34">
        <v>2.8039999999999998</v>
      </c>
      <c r="AC52" s="34">
        <v>3.4299999999999997E-2</v>
      </c>
      <c r="AD52" s="34">
        <v>5.0000000000000001E-4</v>
      </c>
      <c r="AE52" s="34">
        <v>9.1000000000000004E-3</v>
      </c>
      <c r="AF52" s="34">
        <v>9.4700000000000006E-2</v>
      </c>
      <c r="AG52" s="18"/>
      <c r="AH52" s="33">
        <f>(N52*$L52)/$K52</f>
        <v>2356.4796652281934</v>
      </c>
      <c r="AI52" s="33">
        <f>(O52*$L52)/$K52</f>
        <v>0.51000392310710063</v>
      </c>
      <c r="AJ52" s="33">
        <f>(P52*$L52)/$K52</f>
        <v>6.5385118347064203E-2</v>
      </c>
      <c r="AK52" s="33">
        <f>(Q52*$L52)/$K52</f>
        <v>4.3023407872368242</v>
      </c>
      <c r="AL52" s="33">
        <f>(R52*$L52)/$K52</f>
        <v>303.25617889368374</v>
      </c>
      <c r="AM52" s="33">
        <f>(S52*$L52)/$K52</f>
        <v>793.12148554988869</v>
      </c>
      <c r="AN52" s="33">
        <f>(T52*$L52)/$K52</f>
        <v>370.86439126454809</v>
      </c>
      <c r="AO52" s="33">
        <f>(U52*$L52)/$K52</f>
        <v>6.5385118347064203E-2</v>
      </c>
      <c r="AP52" s="33">
        <f>(V52*$L52)/$K52</f>
        <v>392.83379102916166</v>
      </c>
      <c r="AQ52" s="33">
        <f>(W52*$L52)/$K52</f>
        <v>12.514711651628085</v>
      </c>
      <c r="AR52" s="33">
        <f>(X52*$L52)/$K52</f>
        <v>78.082908330064058</v>
      </c>
      <c r="AS52" s="33">
        <f>(Y52*$L52)/$K52</f>
        <v>2.2230940238001828</v>
      </c>
      <c r="AT52" s="33">
        <f>(Z52*$L52)/$K52</f>
        <v>6.5385118347064203E-2</v>
      </c>
      <c r="AU52" s="33">
        <f>(AA52*$L52)/$K52</f>
        <v>6.5385118347064203E-2</v>
      </c>
      <c r="AV52" s="33">
        <f>(AB52*$L52)/$K52</f>
        <v>366.67974369033595</v>
      </c>
      <c r="AW52" s="33">
        <f>(AC52*$L52)/$K52</f>
        <v>4.4854191186086032</v>
      </c>
      <c r="AX52" s="33">
        <f>(AD52*$L52)/$K52</f>
        <v>6.5385118347064203E-2</v>
      </c>
      <c r="AY52" s="33">
        <f>(AE52*$L52)/$K52</f>
        <v>1.1900091539165685</v>
      </c>
      <c r="AZ52" s="33">
        <f>(AF52*$L52)/$K52</f>
        <v>12.383941414933959</v>
      </c>
      <c r="BA52" s="18"/>
      <c r="BB52" s="32">
        <f>(AH52/AH62)*100</f>
        <v>69.478871105612441</v>
      </c>
      <c r="BC52" s="32">
        <f>(AI52/AI62)*100</f>
        <v>11.748585114370602</v>
      </c>
      <c r="BD52" s="32">
        <f>(AJ52/AJ62)*100</f>
        <v>0.20386861075773888</v>
      </c>
      <c r="BE52" s="32">
        <f>(AK52/AK62)*100</f>
        <v>5.7694459525401527</v>
      </c>
      <c r="BF52" s="32">
        <f>(AL52/AL62)*100</f>
        <v>0.41940534465836837</v>
      </c>
      <c r="BG52" s="32">
        <f>(AM52/AM62)*100</f>
        <v>52.17114811651139</v>
      </c>
      <c r="BH52" s="32">
        <f>(AN52/AN62)*100</f>
        <v>56.923902901519277</v>
      </c>
      <c r="BI52" s="32">
        <f>(AO52/AO62)*100</f>
        <v>3.0262203838942136E-2</v>
      </c>
      <c r="BJ52" s="32">
        <f>(AP52/AP62)*100</f>
        <v>13.862549721395318</v>
      </c>
      <c r="BK52" s="32">
        <f>(AQ52/AQ62)*100</f>
        <v>13.516921596803133</v>
      </c>
      <c r="BL52" s="32">
        <f>(AR52/AR62)*100</f>
        <v>3.8625365810315739</v>
      </c>
      <c r="BM52" s="32">
        <f>(AS52/AS62)*100</f>
        <v>12.140931747531454</v>
      </c>
      <c r="BN52" s="32">
        <f>(AT52/AT62)*100</f>
        <v>14.160294534126313</v>
      </c>
      <c r="BO52" s="32">
        <f>(AU52/AU62)*100</f>
        <v>6.0474117077890677</v>
      </c>
      <c r="BP52" s="32">
        <f>(AV52/AV62)*100</f>
        <v>39.471396804506348</v>
      </c>
      <c r="BQ52" s="32">
        <f>(AW52/AW62)*100</f>
        <v>1.2799792638244445</v>
      </c>
      <c r="BR52" s="32">
        <f>(AX52/AX62)*100</f>
        <v>1.8907562600033061</v>
      </c>
      <c r="BS52" s="32">
        <f>(AY52/AY62)*100</f>
        <v>35.105908516282156</v>
      </c>
      <c r="BT52" s="32">
        <f>(AZ52/AZ62)*100</f>
        <v>13.599734721374965</v>
      </c>
    </row>
    <row r="53" spans="1:74" x14ac:dyDescent="0.3">
      <c r="A53" s="23" t="s">
        <v>4</v>
      </c>
      <c r="B53" s="22" t="s">
        <v>3</v>
      </c>
      <c r="C53" s="19">
        <v>12619</v>
      </c>
      <c r="D53" s="21">
        <v>42537</v>
      </c>
      <c r="E53" s="20">
        <v>0.39583333333333298</v>
      </c>
      <c r="F53" s="19" t="s">
        <v>0</v>
      </c>
      <c r="G53" s="19">
        <v>441309</v>
      </c>
      <c r="H53" s="19">
        <v>4449341</v>
      </c>
      <c r="I53" s="38">
        <v>2.5</v>
      </c>
      <c r="J53" s="37">
        <v>0.41899999999999998</v>
      </c>
      <c r="K53" s="36">
        <f>I53*(1-J53)</f>
        <v>1.4524999999999999</v>
      </c>
      <c r="L53" s="35">
        <v>100</v>
      </c>
      <c r="M53" s="18"/>
      <c r="N53" s="33">
        <v>21.32</v>
      </c>
      <c r="O53" s="33">
        <v>2.5000000000000001E-3</v>
      </c>
      <c r="P53" s="34">
        <v>5.0000000000000001E-4</v>
      </c>
      <c r="Q53" s="33">
        <v>7.9299999999999995E-2</v>
      </c>
      <c r="R53" s="33">
        <v>5.3170000000000002</v>
      </c>
      <c r="S53" s="33">
        <v>11.13</v>
      </c>
      <c r="T53" s="33">
        <v>3.5289999999999999</v>
      </c>
      <c r="U53" s="34">
        <v>5.0000000000000001E-4</v>
      </c>
      <c r="V53" s="33">
        <v>5.3120000000000003</v>
      </c>
      <c r="W53" s="33">
        <v>7.3400000000000007E-2</v>
      </c>
      <c r="X53" s="33">
        <v>0.44500000000000001</v>
      </c>
      <c r="Y53" s="34">
        <v>7.6E-3</v>
      </c>
      <c r="Z53" s="34">
        <v>5.0000000000000001E-4</v>
      </c>
      <c r="AA53" s="34">
        <v>5.0000000000000001E-4</v>
      </c>
      <c r="AB53" s="34">
        <v>3.738</v>
      </c>
      <c r="AC53" s="34">
        <v>6.4600000000000005E-2</v>
      </c>
      <c r="AD53" s="34">
        <v>5.0000000000000001E-4</v>
      </c>
      <c r="AE53" s="34">
        <v>1.6199999999999999E-2</v>
      </c>
      <c r="AF53" s="34">
        <v>6.9599999999999995E-2</v>
      </c>
      <c r="AG53" s="18"/>
      <c r="AH53" s="33">
        <f>(N53*$L53)/$K53</f>
        <v>1467.8141135972462</v>
      </c>
      <c r="AI53" s="33">
        <f>(O53*$L53)/$K53</f>
        <v>0.17211703958691912</v>
      </c>
      <c r="AJ53" s="33">
        <f>(P53*$L53)/$K53</f>
        <v>3.4423407917383825E-2</v>
      </c>
      <c r="AK53" s="33">
        <f>(Q53*$L53)/$K53</f>
        <v>5.459552495697074</v>
      </c>
      <c r="AL53" s="33">
        <f>(R53*$L53)/$K53</f>
        <v>366.0585197934596</v>
      </c>
      <c r="AM53" s="33">
        <f>(S53*$L53)/$K53</f>
        <v>766.26506024096386</v>
      </c>
      <c r="AN53" s="33">
        <f>(T53*$L53)/$K53</f>
        <v>242.96041308089502</v>
      </c>
      <c r="AO53" s="33">
        <f>(U53*$L53)/$K53</f>
        <v>3.4423407917383825E-2</v>
      </c>
      <c r="AP53" s="33">
        <f>(V53*$L53)/$K53</f>
        <v>365.71428571428578</v>
      </c>
      <c r="AQ53" s="33">
        <f>(W53*$L53)/$K53</f>
        <v>5.0533562822719453</v>
      </c>
      <c r="AR53" s="33">
        <f>(X53*$L53)/$K53</f>
        <v>30.636833046471601</v>
      </c>
      <c r="AS53" s="33">
        <f>(Y53*$L53)/$K53</f>
        <v>0.52323580034423411</v>
      </c>
      <c r="AT53" s="33">
        <f>(Z53*$L53)/$K53</f>
        <v>3.4423407917383825E-2</v>
      </c>
      <c r="AU53" s="33">
        <f>(AA53*$L53)/$K53</f>
        <v>3.4423407917383825E-2</v>
      </c>
      <c r="AV53" s="33">
        <f>(AB53*$L53)/$K53</f>
        <v>257.34939759036149</v>
      </c>
      <c r="AW53" s="33">
        <f>(AC53*$L53)/$K53</f>
        <v>4.4475043029259904</v>
      </c>
      <c r="AX53" s="33">
        <f>(AD53*$L53)/$K53</f>
        <v>3.4423407917383825E-2</v>
      </c>
      <c r="AY53" s="33">
        <f>(AE53*$L53)/$K53</f>
        <v>1.1153184165232357</v>
      </c>
      <c r="AZ53" s="33">
        <f>(AF53*$L53)/$K53</f>
        <v>4.7917383820998278</v>
      </c>
      <c r="BA53" s="18"/>
      <c r="BB53" s="32">
        <f>(AH53/AH63)*100</f>
        <v>72.630154927674539</v>
      </c>
      <c r="BC53" s="32">
        <f>(AI53/AI63)*100</f>
        <v>3.6808954886767693</v>
      </c>
      <c r="BD53" s="32">
        <f>(AJ53/AJ63)*100</f>
        <v>0.23014218183994073</v>
      </c>
      <c r="BE53" s="32">
        <f>(AK53/AK63)*100</f>
        <v>19.645845595178475</v>
      </c>
      <c r="BF53" s="32">
        <f>(AL53/AL63)*100</f>
        <v>1.4170876351193291</v>
      </c>
      <c r="BG53" s="32">
        <f>(AM53/AM63)*100</f>
        <v>62.321816012381184</v>
      </c>
      <c r="BH53" s="32">
        <f>(AN53/AN63)*100</f>
        <v>53.880580298960325</v>
      </c>
      <c r="BI53" s="32">
        <f>(AO53/AO63)*100</f>
        <v>2.0851303000700414E-2</v>
      </c>
      <c r="BJ53" s="32">
        <f>(AP53/AP63)*100</f>
        <v>16.785297714829227</v>
      </c>
      <c r="BK53" s="32">
        <f>(AQ53/AQ63)*100</f>
        <v>12.970896932254055</v>
      </c>
      <c r="BL53" s="32">
        <f>(AR53/AR63)*100</f>
        <v>3.7945075242026025</v>
      </c>
      <c r="BM53" s="32">
        <f>(AS53/AS63)*100</f>
        <v>13.694909644386602</v>
      </c>
      <c r="BN53" s="32">
        <f>(AT53/AT63)*100</f>
        <v>4.3713876310315332</v>
      </c>
      <c r="BO53" s="32">
        <f>(AU53/AU63)*100</f>
        <v>10.815487778498813</v>
      </c>
      <c r="BP53" s="32">
        <f>(AV53/AV63)*100</f>
        <v>42.806681178657222</v>
      </c>
      <c r="BQ53" s="32">
        <f>(AW53/AW63)*100</f>
        <v>4.128656938695868</v>
      </c>
      <c r="BR53" s="32">
        <f>(AX53/AX63)*100</f>
        <v>2.4066933777517594</v>
      </c>
      <c r="BS53" s="32">
        <f>(AY53/AY63)*100</f>
        <v>50.303721030658657</v>
      </c>
      <c r="BT53" s="32">
        <f>(AZ53/AZ63)*100</f>
        <v>16.928170429522492</v>
      </c>
    </row>
    <row r="54" spans="1:74" s="8" customFormat="1" x14ac:dyDescent="0.3">
      <c r="A54" s="17" t="s">
        <v>2</v>
      </c>
      <c r="B54" s="16" t="s">
        <v>1</v>
      </c>
      <c r="C54" s="13">
        <v>12620</v>
      </c>
      <c r="D54" s="15">
        <v>42537</v>
      </c>
      <c r="E54" s="14">
        <v>0.41666666666666702</v>
      </c>
      <c r="F54" s="13" t="s">
        <v>0</v>
      </c>
      <c r="G54" s="13">
        <v>437999</v>
      </c>
      <c r="H54" s="13">
        <v>4448833</v>
      </c>
      <c r="I54" s="31">
        <v>2.5</v>
      </c>
      <c r="J54" s="30">
        <v>0.4622</v>
      </c>
      <c r="K54" s="29">
        <f>I54*(1-J54)</f>
        <v>1.3445</v>
      </c>
      <c r="L54" s="28">
        <v>100</v>
      </c>
      <c r="M54" s="12"/>
      <c r="N54" s="26">
        <v>20.239999999999998</v>
      </c>
      <c r="O54" s="26">
        <v>1.43E-2</v>
      </c>
      <c r="P54" s="27">
        <v>5.0000000000000001E-4</v>
      </c>
      <c r="Q54" s="26">
        <v>5.8599999999999999E-2</v>
      </c>
      <c r="R54" s="26">
        <v>2.5470000000000002</v>
      </c>
      <c r="S54" s="26">
        <v>9.3810000000000002</v>
      </c>
      <c r="T54" s="26">
        <v>3.121</v>
      </c>
      <c r="U54" s="27">
        <v>5.0000000000000001E-4</v>
      </c>
      <c r="V54" s="26">
        <v>3.86</v>
      </c>
      <c r="W54" s="26">
        <v>5.11E-2</v>
      </c>
      <c r="X54" s="26">
        <v>0.36990000000000001</v>
      </c>
      <c r="Y54" s="27">
        <v>1.66E-2</v>
      </c>
      <c r="Z54" s="27">
        <v>5.0000000000000001E-4</v>
      </c>
      <c r="AA54" s="27">
        <v>5.0000000000000001E-4</v>
      </c>
      <c r="AB54" s="27">
        <v>3.1930000000000001</v>
      </c>
      <c r="AC54" s="27">
        <v>4.2599999999999999E-2</v>
      </c>
      <c r="AD54" s="27">
        <v>5.0000000000000001E-4</v>
      </c>
      <c r="AE54" s="27">
        <v>1.49E-2</v>
      </c>
      <c r="AF54" s="27">
        <v>5.2600000000000001E-2</v>
      </c>
      <c r="AG54" s="12"/>
      <c r="AH54" s="26">
        <f>(N54*$L54)/$K54</f>
        <v>1505.3923391595386</v>
      </c>
      <c r="AI54" s="26">
        <f>(O54*$L54)/$K54</f>
        <v>1.0635924135366306</v>
      </c>
      <c r="AJ54" s="26">
        <f>(P54*$L54)/$K54</f>
        <v>3.718854592785422E-2</v>
      </c>
      <c r="AK54" s="26">
        <f>(Q54*$L54)/$K54</f>
        <v>4.3584975827445147</v>
      </c>
      <c r="AL54" s="26">
        <f>(R54*$L54)/$K54</f>
        <v>189.43845295648941</v>
      </c>
      <c r="AM54" s="26">
        <f>(S54*$L54)/$K54</f>
        <v>697.73149869840086</v>
      </c>
      <c r="AN54" s="26">
        <f>(T54*$L54)/$K54</f>
        <v>232.13090368166607</v>
      </c>
      <c r="AO54" s="26">
        <f>(U54*$L54)/$K54</f>
        <v>3.718854592785422E-2</v>
      </c>
      <c r="AP54" s="26">
        <f>(V54*$L54)/$K54</f>
        <v>287.09557456303457</v>
      </c>
      <c r="AQ54" s="26">
        <f>(W54*$L54)/$K54</f>
        <v>3.8006693938267015</v>
      </c>
      <c r="AR54" s="26">
        <f>(X54*$L54)/$K54</f>
        <v>27.512086277426555</v>
      </c>
      <c r="AS54" s="26">
        <f>(Y54*$L54)/$K54</f>
        <v>1.2346597248047599</v>
      </c>
      <c r="AT54" s="26">
        <f>(Z54*$L54)/$K54</f>
        <v>3.718854592785422E-2</v>
      </c>
      <c r="AU54" s="26">
        <f>(AA54*$L54)/$K54</f>
        <v>3.718854592785422E-2</v>
      </c>
      <c r="AV54" s="26">
        <f>(AB54*$L54)/$K54</f>
        <v>237.48605429527706</v>
      </c>
      <c r="AW54" s="26">
        <f>(AC54*$L54)/$K54</f>
        <v>3.1684641130531794</v>
      </c>
      <c r="AX54" s="26">
        <f>(AD54*$L54)/$K54</f>
        <v>3.718854592785422E-2</v>
      </c>
      <c r="AY54" s="26">
        <f>(AE54*$L54)/$K54</f>
        <v>1.1082186686500557</v>
      </c>
      <c r="AZ54" s="26">
        <f>(AF54*$L54)/$K54</f>
        <v>3.9122350316102636</v>
      </c>
      <c r="BA54" s="12"/>
      <c r="BB54" s="25">
        <f>(AH54/AH64)*100</f>
        <v>72.832917316788311</v>
      </c>
      <c r="BC54" s="25">
        <f>(AI54/AI64)*100</f>
        <v>17.19030300226197</v>
      </c>
      <c r="BD54" s="25">
        <f>(AJ54/AJ64)*100</f>
        <v>0.17441779340561203</v>
      </c>
      <c r="BE54" s="25">
        <f>(AK54/AK64)*100</f>
        <v>15.504288793178885</v>
      </c>
      <c r="BF54" s="25">
        <f>(AL54/AL64)*100</f>
        <v>0.71827767656399932</v>
      </c>
      <c r="BG54" s="25">
        <f>(AM54/AM64)*100</f>
        <v>54.524871780385254</v>
      </c>
      <c r="BH54" s="25">
        <f>(AN54/AN64)*100</f>
        <v>44.907067972113282</v>
      </c>
      <c r="BI54" s="25">
        <f>(AO54/AO64)*100</f>
        <v>1.7419671412564706E-2</v>
      </c>
      <c r="BJ54" s="25">
        <f>(AP54/AP64)*100</f>
        <v>11.867075532222968</v>
      </c>
      <c r="BK54" s="25">
        <f>(AQ54/AQ64)*100</f>
        <v>8.6300495483180928</v>
      </c>
      <c r="BL54" s="25">
        <f>(AR54/AR64)*100</f>
        <v>3.3984520706138719</v>
      </c>
      <c r="BM54" s="25">
        <f>(AS54/AS64)*100</f>
        <v>26.607730158288746</v>
      </c>
      <c r="BN54" s="25">
        <f>(AT54/AT64)*100</f>
        <v>13.655718000955542</v>
      </c>
      <c r="BO54" s="25">
        <f>(AU54/AU64)*100</f>
        <v>5.3068673561996347</v>
      </c>
      <c r="BP54" s="25">
        <f>(AV54/AV64)*100</f>
        <v>37.708875646799385</v>
      </c>
      <c r="BQ54" s="25">
        <f>(AW54/AW64)*100</f>
        <v>2.8026989975510985</v>
      </c>
      <c r="BR54" s="25">
        <f>(AX54/AX64)*100</f>
        <v>3.4193673413151817</v>
      </c>
      <c r="BS54" s="25">
        <f>(AY54/AY64)*100</f>
        <v>35.01242343366048</v>
      </c>
      <c r="BT54" s="25">
        <f>(AZ54/AZ64)*100</f>
        <v>13.897954402632074</v>
      </c>
    </row>
    <row r="55" spans="1:74" x14ac:dyDescent="0.3">
      <c r="A55" s="23" t="s">
        <v>21</v>
      </c>
      <c r="B55" s="22" t="s">
        <v>20</v>
      </c>
      <c r="C55" s="19">
        <v>12611</v>
      </c>
      <c r="D55" s="21">
        <v>42514</v>
      </c>
      <c r="E55" s="20">
        <v>0.41666666666666702</v>
      </c>
      <c r="F55" s="19" t="s">
        <v>0</v>
      </c>
      <c r="G55" s="19">
        <v>434812</v>
      </c>
      <c r="H55" s="19">
        <v>4464328</v>
      </c>
      <c r="M55" s="24" t="s">
        <v>19</v>
      </c>
      <c r="AH55" s="7">
        <f>AH5+AH15+AH25+AH35+AH45</f>
        <v>2805.758269322635</v>
      </c>
      <c r="AI55" s="7">
        <f>AI5+AI15+AI25+AI35+AI45</f>
        <v>8.3048572188852656</v>
      </c>
      <c r="AJ55" s="7">
        <f>AJ5+AJ15+AJ25+AJ35+AJ45</f>
        <v>5.645027422684711</v>
      </c>
      <c r="AK55" s="7">
        <f>AK5+AK15+AK25+AK35+AK45</f>
        <v>74.06418658428008</v>
      </c>
      <c r="AL55" s="7">
        <f>AL5+AL15+AL25+AL35+AL45</f>
        <v>42114.247142067885</v>
      </c>
      <c r="AM55" s="7">
        <f>AM5+AM15+AM25+AM35+AM45</f>
        <v>2880.2619683635503</v>
      </c>
      <c r="AN55" s="7">
        <f>AN5+AN15+AN25+AN35+AN45</f>
        <v>737.7281061106471</v>
      </c>
      <c r="AO55" s="7">
        <f>AO5+AO15+AO25+AO35+AO45</f>
        <v>213.51886025483122</v>
      </c>
      <c r="AP55" s="7">
        <f>AP5+AP15+AP25+AP35+AP45</f>
        <v>4648.6059774193227</v>
      </c>
      <c r="AQ55" s="7">
        <f>AQ5+AQ15+AQ25+AQ35+AQ45</f>
        <v>95.031993642211162</v>
      </c>
      <c r="AR55" s="7">
        <f>AR5+AR15+AR25+AR35+AR45</f>
        <v>1028.4303366755971</v>
      </c>
      <c r="AS55" s="7">
        <f>AS5+AS15+AS25+AS35+AS45</f>
        <v>31.702841217051628</v>
      </c>
      <c r="AT55" s="7">
        <f>AT5+AT15+AT25+AT35+AT45</f>
        <v>0.90752326685001683</v>
      </c>
      <c r="AU55" s="7">
        <f>AU5+AU15+AU25+AU35+AU45</f>
        <v>0.99057802454276445</v>
      </c>
      <c r="AV55" s="7">
        <f>AV5+AV15+AV25+AV35+AV45</f>
        <v>848.78783314955535</v>
      </c>
      <c r="AW55" s="7">
        <f>AW5+AW15+AW25+AW35+AW45</f>
        <v>163.62675633709947</v>
      </c>
      <c r="AX55" s="7">
        <f>AX5+AX15+AX25+AX35+AX45</f>
        <v>3.4979814192495824</v>
      </c>
      <c r="AY55" s="7">
        <f>AY5+AY15+AY25+AY35+AY45</f>
        <v>5.7102929634040498</v>
      </c>
      <c r="AZ55" s="7">
        <f>AZ5+AZ15+AZ25+AZ35+AZ45</f>
        <v>144.93010951256062</v>
      </c>
      <c r="BA55" s="7"/>
    </row>
    <row r="56" spans="1:74" x14ac:dyDescent="0.3">
      <c r="A56" s="23" t="s">
        <v>18</v>
      </c>
      <c r="B56" s="22" t="s">
        <v>17</v>
      </c>
      <c r="C56" s="19">
        <v>12612</v>
      </c>
      <c r="D56" s="21">
        <v>42514</v>
      </c>
      <c r="E56" s="20">
        <v>0.44444444444444398</v>
      </c>
      <c r="F56" s="19" t="s">
        <v>0</v>
      </c>
      <c r="G56" s="19">
        <v>432604</v>
      </c>
      <c r="H56" s="19">
        <v>4463446</v>
      </c>
      <c r="M56" s="18"/>
      <c r="AH56" s="7">
        <f>AH6+AH16+AH26+AH36+AH46</f>
        <v>3092.0145522056446</v>
      </c>
      <c r="AI56" s="7">
        <f>AI6+AI16+AI26+AI36+AI46</f>
        <v>8.3146938810983624</v>
      </c>
      <c r="AJ56" s="7">
        <f>AJ6+AJ16+AJ26+AJ36+AJ46</f>
        <v>7.7840667893023934</v>
      </c>
      <c r="AK56" s="7">
        <f>AK6+AK16+AK26+AK36+AK46</f>
        <v>72.639898046010302</v>
      </c>
      <c r="AL56" s="7">
        <f>AL6+AL16+AL26+AL36+AL46</f>
        <v>77588.70590290954</v>
      </c>
      <c r="AM56" s="7">
        <f>AM6+AM16+AM26+AM36+AM46</f>
        <v>1787.71207682877</v>
      </c>
      <c r="AN56" s="7">
        <f>AN6+AN16+AN26+AN36+AN46</f>
        <v>814.5680261580128</v>
      </c>
      <c r="AO56" s="7">
        <f>AO6+AO16+AO26+AO36+AO46</f>
        <v>243.59752348401565</v>
      </c>
      <c r="AP56" s="7">
        <f>AP6+AP16+AP26+AP36+AP46</f>
        <v>3660.2577647272351</v>
      </c>
      <c r="AQ56" s="7">
        <f>AQ6+AQ16+AQ26+AQ36+AQ46</f>
        <v>120.42900351034287</v>
      </c>
      <c r="AR56" s="7">
        <f>AR6+AR16+AR26+AR36+AR46</f>
        <v>904.56959185187111</v>
      </c>
      <c r="AS56" s="7">
        <f>AS6+AS16+AS26+AS36+AS46</f>
        <v>10.962221322747318</v>
      </c>
      <c r="AT56" s="7">
        <f>AT6+AT16+AT26+AT36+AT46</f>
        <v>1.2306081803220488</v>
      </c>
      <c r="AU56" s="7">
        <f>AU6+AU16+AU26+AU36+AU46</f>
        <v>3.2117254355949103</v>
      </c>
      <c r="AV56" s="7">
        <f>AV6+AV16+AV26+AV36+AV46</f>
        <v>832.43729298443054</v>
      </c>
      <c r="AW56" s="7">
        <f>AW6+AW16+AW26+AW36+AW46</f>
        <v>334.41962461857753</v>
      </c>
      <c r="AX56" s="7">
        <f>AX6+AX16+AX26+AX36+AX46</f>
        <v>3.4329811132489816</v>
      </c>
      <c r="AY56" s="7">
        <f>AY6+AY16+AY26+AY36+AY46</f>
        <v>2.2435902515483668</v>
      </c>
      <c r="AZ56" s="7">
        <f>AZ6+AZ16+AZ26+AZ36+AZ46</f>
        <v>40.260261090169777</v>
      </c>
      <c r="BA56" s="7"/>
    </row>
    <row r="57" spans="1:74" x14ac:dyDescent="0.3">
      <c r="A57" s="23" t="s">
        <v>16</v>
      </c>
      <c r="B57" s="22" t="s">
        <v>15</v>
      </c>
      <c r="C57" s="19">
        <v>12613</v>
      </c>
      <c r="D57" s="21">
        <v>42514</v>
      </c>
      <c r="E57" s="20">
        <v>0.46527777777777801</v>
      </c>
      <c r="F57" s="19" t="s">
        <v>0</v>
      </c>
      <c r="G57" s="19">
        <v>430419</v>
      </c>
      <c r="H57" s="19">
        <v>4462602</v>
      </c>
      <c r="M57" s="18"/>
      <c r="AH57" s="7">
        <f>AH7+AH17+AH27+AH37+AH47</f>
        <v>3145.5332595487716</v>
      </c>
      <c r="AI57" s="7">
        <f>AI7+AI17+AI27+AI37+AI47</f>
        <v>8.1765461669101942</v>
      </c>
      <c r="AJ57" s="7">
        <f>AJ7+AJ17+AJ27+AJ37+AJ47</f>
        <v>10.626569343065691</v>
      </c>
      <c r="AK57" s="7">
        <f>AK7+AK17+AK27+AK37+AK47</f>
        <v>81.888499051505377</v>
      </c>
      <c r="AL57" s="7">
        <f>AL7+AL17+AL27+AL37+AL47</f>
        <v>89734.291894624024</v>
      </c>
      <c r="AM57" s="7">
        <f>AM7+AM17+AM27+AM37+AM47</f>
        <v>1869.0905717404221</v>
      </c>
      <c r="AN57" s="7">
        <f>AN7+AN17+AN27+AN37+AN47</f>
        <v>872.25874871806968</v>
      </c>
      <c r="AO57" s="7">
        <f>AO7+AO17+AO27+AO37+AO47</f>
        <v>245.38663791678624</v>
      </c>
      <c r="AP57" s="7">
        <f>AP7+AP17+AP27+AP37+AP47</f>
        <v>4057.4250223928339</v>
      </c>
      <c r="AQ57" s="7">
        <f>AQ7+AQ17+AQ27+AQ37+AQ47</f>
        <v>137.86372305800091</v>
      </c>
      <c r="AR57" s="7">
        <f>AR7+AR17+AR27+AR37+AR47</f>
        <v>933.04804262487107</v>
      </c>
      <c r="AS57" s="7">
        <f>AS7+AS17+AS27+AS37+AS47</f>
        <v>11.695015698351993</v>
      </c>
      <c r="AT57" s="7">
        <f>AT7+AT17+AT27+AT37+AT47</f>
        <v>1.2260491553606672</v>
      </c>
      <c r="AU57" s="7">
        <f>AU7+AU17+AU27+AU37+AU47</f>
        <v>3.102931534607944</v>
      </c>
      <c r="AV57" s="7">
        <f>AV7+AV17+AV27+AV37+AV47</f>
        <v>947.8123437072004</v>
      </c>
      <c r="AW57" s="7">
        <f>AW7+AW17+AW27+AW37+AW47</f>
        <v>383.34661917988734</v>
      </c>
      <c r="AX57" s="7">
        <f>AX7+AX17+AX27+AX37+AX47</f>
        <v>2.2115958494206538</v>
      </c>
      <c r="AY57" s="7">
        <f>AY7+AY17+AY27+AY37+AY47</f>
        <v>3.2276262846808215</v>
      </c>
      <c r="AZ57" s="7">
        <f>AZ7+AZ17+AZ27+AZ37+AZ47</f>
        <v>47.548426342913416</v>
      </c>
      <c r="BA57" s="7"/>
    </row>
    <row r="58" spans="1:74" x14ac:dyDescent="0.3">
      <c r="A58" s="23" t="s">
        <v>14</v>
      </c>
      <c r="B58" s="22" t="s">
        <v>13</v>
      </c>
      <c r="C58" s="19">
        <v>12614</v>
      </c>
      <c r="D58" s="21">
        <v>42514</v>
      </c>
      <c r="E58" s="20">
        <v>0.47916666666666702</v>
      </c>
      <c r="F58" s="19" t="s">
        <v>0</v>
      </c>
      <c r="G58" s="19">
        <v>428348</v>
      </c>
      <c r="H58" s="19">
        <v>4461778</v>
      </c>
      <c r="M58" s="18"/>
      <c r="AH58" s="7">
        <f>AH8+AH18+AH28+AH38+AH48</f>
        <v>3084.8874204593385</v>
      </c>
      <c r="AI58" s="7">
        <f>AI8+AI18+AI28+AI38+AI48</f>
        <v>7.7918651018397682</v>
      </c>
      <c r="AJ58" s="7">
        <f>AJ8+AJ18+AJ28+AJ38+AJ48</f>
        <v>12.153214899713463</v>
      </c>
      <c r="AK58" s="7">
        <f>AK8+AK18+AK28+AK38+AK48</f>
        <v>71.830146473608863</v>
      </c>
      <c r="AL58" s="7">
        <f>AL8+AL18+AL28+AL38+AL48</f>
        <v>77883.528916479583</v>
      </c>
      <c r="AM58" s="7">
        <f>AM8+AM18+AM28+AM38+AM48</f>
        <v>1915.5564623779637</v>
      </c>
      <c r="AN58" s="7">
        <f>AN8+AN18+AN28+AN38+AN48</f>
        <v>755.91171627576205</v>
      </c>
      <c r="AO58" s="7">
        <f>AO8+AO18+AO28+AO38+AO48</f>
        <v>219.9428548011316</v>
      </c>
      <c r="AP58" s="7">
        <f>AP8+AP18+AP28+AP38+AP48</f>
        <v>3481.3549587585185</v>
      </c>
      <c r="AQ58" s="7">
        <f>AQ8+AQ18+AQ28+AQ38+AQ48</f>
        <v>124.7107791463761</v>
      </c>
      <c r="AR58" s="7">
        <f>AR8+AR18+AR28+AR38+AR48</f>
        <v>853.29358523968835</v>
      </c>
      <c r="AS58" s="7">
        <f>AS8+AS18+AS28+AS38+AS48</f>
        <v>14.630724857325532</v>
      </c>
      <c r="AT58" s="7">
        <f>AT8+AT18+AT28+AT38+AT48</f>
        <v>0.35181661891117477</v>
      </c>
      <c r="AU58" s="7">
        <f>AU8+AU18+AU28+AU38+AU48</f>
        <v>3.3071553491742272</v>
      </c>
      <c r="AV58" s="7">
        <f>AV8+AV18+AV28+AV38+AV48</f>
        <v>918.67361845502546</v>
      </c>
      <c r="AW58" s="7">
        <f>AW8+AW18+AW28+AW38+AW48</f>
        <v>327.33298560003163</v>
      </c>
      <c r="AX58" s="7">
        <f>AX8+AX18+AX28+AX38+AX48</f>
        <v>2.7017558262748591</v>
      </c>
      <c r="AY58" s="7">
        <f>AY8+AY18+AY28+AY38+AY48</f>
        <v>6.6563964986439066</v>
      </c>
      <c r="AZ58" s="7">
        <f>AZ8+AZ18+AZ28+AZ38+AZ48</f>
        <v>40.595199089138823</v>
      </c>
      <c r="BA58" s="7"/>
    </row>
    <row r="59" spans="1:74" x14ac:dyDescent="0.3">
      <c r="A59" s="23" t="s">
        <v>12</v>
      </c>
      <c r="B59" s="22" t="s">
        <v>11</v>
      </c>
      <c r="C59" s="19">
        <v>12615</v>
      </c>
      <c r="D59" s="21">
        <v>42514</v>
      </c>
      <c r="E59" s="20">
        <v>0.5</v>
      </c>
      <c r="F59" s="19" t="s">
        <v>0</v>
      </c>
      <c r="G59" s="19">
        <v>426157</v>
      </c>
      <c r="H59" s="19">
        <v>4460386</v>
      </c>
      <c r="M59" s="18"/>
      <c r="AH59" s="7">
        <f>AH9+AH19+AH29+AH39+AH49</f>
        <v>3010.1250376714584</v>
      </c>
      <c r="AI59" s="7">
        <f>AI9+AI19+AI29+AI39+AI49</f>
        <v>11.209201025213344</v>
      </c>
      <c r="AJ59" s="7">
        <f>AJ9+AJ19+AJ29+AJ39+AJ49</f>
        <v>13.152957981192717</v>
      </c>
      <c r="AK59" s="7">
        <f>AK9+AK19+AK29+AK39+AK49</f>
        <v>52.555540331646803</v>
      </c>
      <c r="AL59" s="7">
        <f>AL9+AL19+AL29+AL39+AL49</f>
        <v>62143.732407757161</v>
      </c>
      <c r="AM59" s="7">
        <f>AM9+AM19+AM29+AM39+AM49</f>
        <v>2007.7501244880734</v>
      </c>
      <c r="AN59" s="7">
        <f>AN9+AN19+AN29+AN39+AN49</f>
        <v>849.81213968376119</v>
      </c>
      <c r="AO59" s="7">
        <f>AO9+AO19+AO29+AO39+AO49</f>
        <v>194.3890089213632</v>
      </c>
      <c r="AP59" s="7">
        <f>AP9+AP19+AP29+AP39+AP49</f>
        <v>3261.188955152842</v>
      </c>
      <c r="AQ59" s="7">
        <f>AQ9+AQ19+AQ29+AQ39+AQ49</f>
        <v>95.757878558757213</v>
      </c>
      <c r="AR59" s="7">
        <f>AR9+AR19+AR29+AR39+AR49</f>
        <v>876.27828430071611</v>
      </c>
      <c r="AS59" s="7">
        <f>AS9+AS19+AS29+AS39+AS49</f>
        <v>8.5116372022840352</v>
      </c>
      <c r="AT59" s="7">
        <f>AT9+AT19+AT29+AT39+AT49</f>
        <v>0.39677009904752769</v>
      </c>
      <c r="AU59" s="7">
        <f>AU9+AU19+AU29+AU39+AU49</f>
        <v>2.5273323878227969</v>
      </c>
      <c r="AV59" s="7">
        <f>AV9+AV19+AV29+AV39+AV49</f>
        <v>945.03716583253959</v>
      </c>
      <c r="AW59" s="7">
        <f>AW9+AW19+AW29+AW39+AW49</f>
        <v>258.85206624255648</v>
      </c>
      <c r="AX59" s="7">
        <f>AX9+AX19+AX29+AX39+AX49</f>
        <v>2.0198585236504885</v>
      </c>
      <c r="AY59" s="7">
        <f>AY9+AY19+AY29+AY39+AY49</f>
        <v>3.2701846231631775</v>
      </c>
      <c r="AZ59" s="7">
        <f>AZ9+AZ19+AZ29+AZ39+AZ49</f>
        <v>36.765141849716109</v>
      </c>
      <c r="BA59" s="7"/>
    </row>
    <row r="60" spans="1:74" x14ac:dyDescent="0.3">
      <c r="A60" s="23" t="s">
        <v>10</v>
      </c>
      <c r="B60" s="22" t="s">
        <v>9</v>
      </c>
      <c r="C60" s="19">
        <v>12617</v>
      </c>
      <c r="D60" s="21">
        <v>42522</v>
      </c>
      <c r="E60" s="20">
        <v>0.5</v>
      </c>
      <c r="F60" s="19" t="s">
        <v>0</v>
      </c>
      <c r="G60" s="19">
        <v>426537</v>
      </c>
      <c r="H60" s="19">
        <v>4438435</v>
      </c>
      <c r="M60" s="18"/>
      <c r="AH60" s="7">
        <f>AH10+AH20+AH30+AH40+AH50</f>
        <v>1830.6054602817949</v>
      </c>
      <c r="AI60" s="7">
        <f>AI10+AI20+AI30+AI40+AI50</f>
        <v>7.1325202760108803</v>
      </c>
      <c r="AJ60" s="7">
        <f>AJ10+AJ20+AJ30+AJ40+AJ50</f>
        <v>11.35698379314611</v>
      </c>
      <c r="AK60" s="7">
        <f>AK10+AK20+AK30+AK40+AK50</f>
        <v>30.482771854652768</v>
      </c>
      <c r="AL60" s="7">
        <f>AL10+AL20+AL30+AL40+AL50</f>
        <v>45756.481858463463</v>
      </c>
      <c r="AM60" s="7">
        <f>AM10+AM20+AM30+AM40+AM50</f>
        <v>1342.643802083448</v>
      </c>
      <c r="AN60" s="7">
        <f>AN10+AN20+AN30+AN40+AN50</f>
        <v>599.84200867323591</v>
      </c>
      <c r="AO60" s="7">
        <f>AO10+AO20+AO30+AO40+AO50</f>
        <v>211.96590281992499</v>
      </c>
      <c r="AP60" s="7">
        <f>AP10+AP20+AP30+AP40+AP50</f>
        <v>2099.6246345005379</v>
      </c>
      <c r="AQ60" s="7">
        <f>AQ10+AQ20+AQ30+AQ40+AQ50</f>
        <v>52.905106243631387</v>
      </c>
      <c r="AR60" s="7">
        <f>AR10+AR20+AR30+AR40+AR50</f>
        <v>628.77979973831839</v>
      </c>
      <c r="AS60" s="7">
        <f>AS10+AS20+AS30+AS40+AS50</f>
        <v>3.5232518312695777</v>
      </c>
      <c r="AT60" s="7">
        <f>AT10+AT20+AT30+AT40+AT50</f>
        <v>0.4595614172982449</v>
      </c>
      <c r="AU60" s="7">
        <f>AU10+AU20+AU30+AU40+AU50</f>
        <v>0.67518968084649533</v>
      </c>
      <c r="AV60" s="7">
        <f>AV10+AV20+AV30+AV40+AV50</f>
        <v>590.83925400130192</v>
      </c>
      <c r="AW60" s="7">
        <f>AW10+AW20+AW30+AW40+AW50</f>
        <v>132.47008383191897</v>
      </c>
      <c r="AX60" s="7">
        <f>AX10+AX20+AX30+AX40+AX50</f>
        <v>0.84929210223006935</v>
      </c>
      <c r="AY60" s="7">
        <f>AY10+AY20+AY30+AY40+AY50</f>
        <v>1.7404595986665488</v>
      </c>
      <c r="AZ60" s="7">
        <f>AZ10+AZ20+AZ30+AZ40+AZ50</f>
        <v>21.524049361653127</v>
      </c>
      <c r="BA60" s="7"/>
    </row>
    <row r="61" spans="1:74" x14ac:dyDescent="0.3">
      <c r="A61" s="23" t="s">
        <v>8</v>
      </c>
      <c r="B61" s="22" t="s">
        <v>7</v>
      </c>
      <c r="C61" s="19">
        <v>12616</v>
      </c>
      <c r="D61" s="21">
        <v>42522</v>
      </c>
      <c r="E61" s="20">
        <v>0.45833333333333298</v>
      </c>
      <c r="F61" s="19" t="s">
        <v>0</v>
      </c>
      <c r="G61" s="19">
        <v>424795</v>
      </c>
      <c r="H61" s="19">
        <v>4433024</v>
      </c>
      <c r="M61" s="18"/>
      <c r="AH61" s="7">
        <f>AH11+AH21+AH31+AH41+AH51</f>
        <v>2375.9894251266601</v>
      </c>
      <c r="AI61" s="7">
        <f>AI11+AI21+AI31+AI41+AI51</f>
        <v>10.609691111486141</v>
      </c>
      <c r="AJ61" s="7">
        <f>AJ11+AJ21+AJ31+AJ41+AJ51</f>
        <v>17.056291171869837</v>
      </c>
      <c r="AK61" s="7">
        <f>AK11+AK21+AK31+AK41+AK51</f>
        <v>64.162426147190573</v>
      </c>
      <c r="AL61" s="7">
        <f>AL11+AL21+AL31+AL41+AL51</f>
        <v>70267.511942626967</v>
      </c>
      <c r="AM61" s="7">
        <f>AM11+AM21+AM31+AM41+AM51</f>
        <v>2436.0745865752297</v>
      </c>
      <c r="AN61" s="7">
        <f>AN11+AN21+AN31+AN41+AN51</f>
        <v>907.80093779923152</v>
      </c>
      <c r="AO61" s="7">
        <f>AO11+AO21+AO31+AO41+AO51</f>
        <v>219.79113708685313</v>
      </c>
      <c r="AP61" s="7">
        <f>AP11+AP21+AP31+AP41+AP51</f>
        <v>3909.3685582845164</v>
      </c>
      <c r="AQ61" s="7">
        <f>AQ11+AQ21+AQ31+AQ41+AQ51</f>
        <v>116.43730574731106</v>
      </c>
      <c r="AR61" s="7">
        <f>AR11+AR21+AR31+AR41+AR51</f>
        <v>911.82936254872743</v>
      </c>
      <c r="AS61" s="7">
        <f>AS11+AS21+AS31+AS41+AS51</f>
        <v>6.1272852544488394</v>
      </c>
      <c r="AT61" s="7">
        <f>AT11+AT21+AT31+AT41+AT51</f>
        <v>0.27099076868844874</v>
      </c>
      <c r="AU61" s="7">
        <f>AU11+AU21+AU31+AU41+AU51</f>
        <v>0.68289673709489085</v>
      </c>
      <c r="AV61" s="7">
        <f>AV11+AV21+AV31+AV41+AV51</f>
        <v>1105.4151413346988</v>
      </c>
      <c r="AW61" s="7">
        <f>AW11+AW21+AW31+AW41+AW51</f>
        <v>332.3699090831314</v>
      </c>
      <c r="AX61" s="7">
        <f>AX11+AX21+AX31+AX41+AX51</f>
        <v>2.746025221681784</v>
      </c>
      <c r="AY61" s="7">
        <f>AY11+AY21+AY31+AY41+AY51</f>
        <v>5.4100147148247251</v>
      </c>
      <c r="AZ61" s="7">
        <f>AZ11+AZ21+AZ31+AZ41+AZ51</f>
        <v>38.42234087788092</v>
      </c>
      <c r="BA61" s="7"/>
    </row>
    <row r="62" spans="1:74" x14ac:dyDescent="0.3">
      <c r="A62" s="23" t="s">
        <v>6</v>
      </c>
      <c r="B62" s="22" t="s">
        <v>5</v>
      </c>
      <c r="C62" s="19">
        <v>12618</v>
      </c>
      <c r="D62" s="21">
        <v>42537</v>
      </c>
      <c r="E62" s="20">
        <v>0.375</v>
      </c>
      <c r="F62" s="19" t="s">
        <v>0</v>
      </c>
      <c r="G62" s="19">
        <v>442475</v>
      </c>
      <c r="H62" s="19">
        <v>4449840</v>
      </c>
      <c r="M62" s="18"/>
      <c r="AH62" s="7">
        <f>AH12+AH22+AH32+AH42+AH52</f>
        <v>3391.6493283924979</v>
      </c>
      <c r="AI62" s="7">
        <f>AI12+AI22+AI32+AI42+AI52</f>
        <v>4.3409816428301262</v>
      </c>
      <c r="AJ62" s="7">
        <f>AJ12+AJ22+AJ32+AJ42+AJ52</f>
        <v>32.072185170655153</v>
      </c>
      <c r="AK62" s="7">
        <f>AK12+AK22+AK32+AK42+AK52</f>
        <v>74.571125592096124</v>
      </c>
      <c r="AL62" s="7">
        <f>AL12+AL22+AL32+AL42+AL52</f>
        <v>72306.226602978713</v>
      </c>
      <c r="AM62" s="7">
        <f>AM12+AM22+AM32+AM42+AM52</f>
        <v>1520.2300777024257</v>
      </c>
      <c r="AN62" s="7">
        <f>AN12+AN22+AN32+AN42+AN52</f>
        <v>651.50907151633464</v>
      </c>
      <c r="AO62" s="7">
        <f>AO12+AO22+AO32+AO42+AO52</f>
        <v>216.06198509219297</v>
      </c>
      <c r="AP62" s="7">
        <f>AP12+AP22+AP32+AP42+AP52</f>
        <v>2833.7773275782447</v>
      </c>
      <c r="AQ62" s="7">
        <f>AQ12+AQ22+AQ32+AQ42+AQ52</f>
        <v>92.585516324870298</v>
      </c>
      <c r="AR62" s="7">
        <f>AR12+AR22+AR32+AR42+AR52</f>
        <v>2021.5448240288335</v>
      </c>
      <c r="AS62" s="7">
        <f>AS12+AS22+AS32+AS42+AS52</f>
        <v>18.310736523596649</v>
      </c>
      <c r="AT62" s="7">
        <f>AT12+AT22+AT32+AT42+AT52</f>
        <v>0.46174970576696728</v>
      </c>
      <c r="AU62" s="7">
        <f>AU12+AU22+AU32+AU42+AU52</f>
        <v>1.0812083169870534</v>
      </c>
      <c r="AV62" s="7">
        <f>AV12+AV22+AV32+AV42+AV52</f>
        <v>928.97584928758602</v>
      </c>
      <c r="AW62" s="7">
        <f>AW12+AW22+AW32+AW42+AW52</f>
        <v>350.42904563989879</v>
      </c>
      <c r="AX62" s="7">
        <f>AX12+AX22+AX32+AX42+AX52</f>
        <v>3.458146337008551</v>
      </c>
      <c r="AY62" s="7">
        <f>AY12+AY22+AY32+AY42+AY52</f>
        <v>3.3897688571843707</v>
      </c>
      <c r="AZ62" s="7">
        <f>AZ12+AZ22+AZ32+AZ42+AZ52</f>
        <v>91.060168956603832</v>
      </c>
      <c r="BA62" s="7"/>
    </row>
    <row r="63" spans="1:74" x14ac:dyDescent="0.3">
      <c r="A63" s="23" t="s">
        <v>4</v>
      </c>
      <c r="B63" s="22" t="s">
        <v>3</v>
      </c>
      <c r="C63" s="19">
        <v>12619</v>
      </c>
      <c r="D63" s="21">
        <v>42537</v>
      </c>
      <c r="E63" s="20">
        <v>0.39583333333333298</v>
      </c>
      <c r="F63" s="19" t="s">
        <v>0</v>
      </c>
      <c r="G63" s="19">
        <v>441309</v>
      </c>
      <c r="H63" s="19">
        <v>4449341</v>
      </c>
      <c r="M63" s="18"/>
      <c r="AH63" s="7">
        <f>AH13+AH23+AH33+AH43+AH53</f>
        <v>2020.9431124839298</v>
      </c>
      <c r="AI63" s="7">
        <f>AI13+AI23+AI33+AI43+AI53</f>
        <v>4.6759556232006148</v>
      </c>
      <c r="AJ63" s="7">
        <f>AJ13+AJ23+AJ33+AJ43+AJ53</f>
        <v>14.957452667814115</v>
      </c>
      <c r="AK63" s="7">
        <f>AK13+AK23+AK33+AK43+AK53</f>
        <v>27.789857500646189</v>
      </c>
      <c r="AL63" s="7">
        <f>AL13+AL23+AL33+AL43+AL53</f>
        <v>25831.7489138655</v>
      </c>
      <c r="AM63" s="7">
        <f>AM13+AM23+AM33+AM43+AM53</f>
        <v>1229.5294156523514</v>
      </c>
      <c r="AN63" s="7">
        <f>AN13+AN23+AN33+AN43+AN53</f>
        <v>450.92389824462077</v>
      </c>
      <c r="AO63" s="7">
        <f>AO13+AO23+AO33+AO43+AO53</f>
        <v>165.0899606428793</v>
      </c>
      <c r="AP63" s="7">
        <f>AP13+AP23+AP33+AP43+AP53</f>
        <v>2178.7774749517248</v>
      </c>
      <c r="AQ63" s="7">
        <f>AQ13+AQ23+AQ33+AQ43+AQ53</f>
        <v>38.959189242387907</v>
      </c>
      <c r="AR63" s="7">
        <f>AR13+AR23+AR33+AR43+AR53</f>
        <v>807.39945437082201</v>
      </c>
      <c r="AS63" s="7">
        <f>AS13+AS23+AS33+AS43+AS53</f>
        <v>3.8206590180659052</v>
      </c>
      <c r="AT63" s="7">
        <f>AT13+AT23+AT33+AT43+AT53</f>
        <v>0.78747095482952623</v>
      </c>
      <c r="AU63" s="7">
        <f>AU13+AU23+AU33+AU43+AU53</f>
        <v>0.31827882960413079</v>
      </c>
      <c r="AV63" s="7">
        <f>AV13+AV23+AV33+AV43+AV53</f>
        <v>601.18979211747933</v>
      </c>
      <c r="AW63" s="7">
        <f>AW13+AW23+AW33+AW43+AW53</f>
        <v>107.72278658567446</v>
      </c>
      <c r="AX63" s="7">
        <f>AX13+AX23+AX33+AX43+AX53</f>
        <v>1.4303196342170041</v>
      </c>
      <c r="AY63" s="7">
        <f>AY13+AY23+AY33+AY43+AY53</f>
        <v>2.2171688170811095</v>
      </c>
      <c r="AZ63" s="7">
        <f>AZ13+AZ23+AZ33+AZ43+AZ53</f>
        <v>28.306298084895829</v>
      </c>
      <c r="BA63" s="7"/>
    </row>
    <row r="64" spans="1:74" s="8" customFormat="1" x14ac:dyDescent="0.3">
      <c r="A64" s="17" t="s">
        <v>2</v>
      </c>
      <c r="B64" s="16" t="s">
        <v>1</v>
      </c>
      <c r="C64" s="13">
        <v>12620</v>
      </c>
      <c r="D64" s="15">
        <v>42537</v>
      </c>
      <c r="E64" s="14">
        <v>0.41666666666666702</v>
      </c>
      <c r="F64" s="13" t="s">
        <v>0</v>
      </c>
      <c r="G64" s="13">
        <v>437999</v>
      </c>
      <c r="H64" s="13">
        <v>4448833</v>
      </c>
      <c r="M64" s="12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0"/>
      <c r="Z64" s="10"/>
      <c r="AA64" s="10"/>
      <c r="AB64" s="10"/>
      <c r="AC64" s="10"/>
      <c r="AD64" s="10"/>
      <c r="AE64" s="10"/>
      <c r="AF64" s="10"/>
      <c r="AH64" s="9">
        <f>AH14+AH24+AH34+AH44+AH54</f>
        <v>2066.9120428223446</v>
      </c>
      <c r="AI64" s="9">
        <f>AI14+AI24+AI34+AI44+AI54</f>
        <v>6.1871650162110514</v>
      </c>
      <c r="AJ64" s="9">
        <f>AJ14+AJ24+AJ34+AJ44+AJ54</f>
        <v>21.321532168092229</v>
      </c>
      <c r="AK64" s="9">
        <f>AK14+AK24+AK34+AK44+AK54</f>
        <v>28.111560877671707</v>
      </c>
      <c r="AL64" s="9">
        <f>AL14+AL24+AL34+AL44+AL54</f>
        <v>26373.985874474027</v>
      </c>
      <c r="AM64" s="9">
        <f>AM14+AM24+AM34+AM44+AM54</f>
        <v>1279.6572938469567</v>
      </c>
      <c r="AN64" s="9">
        <f>AN14+AN24+AN34+AN44+AN54</f>
        <v>516.91396068390929</v>
      </c>
      <c r="AO64" s="9">
        <f>AO14+AO24+AO34+AO44+AO54</f>
        <v>213.48592087121884</v>
      </c>
      <c r="AP64" s="9">
        <f>AP14+AP24+AP34+AP44+AP54</f>
        <v>2419.2613739035937</v>
      </c>
      <c r="AQ64" s="9">
        <f>AQ14+AQ24+AQ34+AQ44+AQ54</f>
        <v>44.039948699569315</v>
      </c>
      <c r="AR64" s="9">
        <f>AR14+AR24+AR34+AR44+AR54</f>
        <v>809.54757359449741</v>
      </c>
      <c r="AS64" s="9">
        <f>AS14+AS24+AS34+AS44+AS54</f>
        <v>4.6402294275377836</v>
      </c>
      <c r="AT64" s="9">
        <f>AT14+AT24+AT34+AT44+AT54</f>
        <v>0.27232948077319696</v>
      </c>
      <c r="AU64" s="9">
        <f>AU14+AU24+AU34+AU44+AU54</f>
        <v>0.70076268034868994</v>
      </c>
      <c r="AV64" s="9">
        <f>AV14+AV24+AV34+AV44+AV54</f>
        <v>629.78821357521474</v>
      </c>
      <c r="AW64" s="9">
        <f>AW14+AW24+AW34+AW44+AW54</f>
        <v>113.05046013937543</v>
      </c>
      <c r="AX64" s="9">
        <f>AX14+AX24+AX34+AX44+AX54</f>
        <v>1.0875855740480487</v>
      </c>
      <c r="AY64" s="9">
        <f>AY14+AY24+AY34+AY44+AY54</f>
        <v>3.1652155434194511</v>
      </c>
      <c r="AZ64" s="9">
        <f>AZ14+AZ24+AZ34+AZ44+AZ54</f>
        <v>28.149718428125958</v>
      </c>
      <c r="BA64" s="9"/>
    </row>
    <row r="66" spans="64:66" x14ac:dyDescent="0.3">
      <c r="BL66" s="7"/>
    </row>
    <row r="67" spans="64:66" x14ac:dyDescent="0.3">
      <c r="BL67" s="7"/>
    </row>
    <row r="68" spans="64:66" x14ac:dyDescent="0.3">
      <c r="BL68" s="7"/>
    </row>
    <row r="69" spans="64:66" x14ac:dyDescent="0.3">
      <c r="BL69" s="7"/>
    </row>
    <row r="70" spans="64:66" x14ac:dyDescent="0.3">
      <c r="BL70" s="7"/>
      <c r="BM70" s="2"/>
      <c r="BN70" s="2"/>
    </row>
    <row r="71" spans="64:66" x14ac:dyDescent="0.3">
      <c r="BL71" s="7"/>
    </row>
    <row r="72" spans="64:66" x14ac:dyDescent="0.3">
      <c r="BL72" s="7"/>
    </row>
    <row r="73" spans="64:66" x14ac:dyDescent="0.3">
      <c r="BL73" s="7"/>
    </row>
    <row r="74" spans="64:66" x14ac:dyDescent="0.3">
      <c r="BL74" s="7"/>
    </row>
    <row r="75" spans="64:66" x14ac:dyDescent="0.3">
      <c r="BL75" s="7"/>
    </row>
    <row r="76" spans="64:66" x14ac:dyDescent="0.3">
      <c r="BL76" s="7"/>
    </row>
    <row r="77" spans="64:66" x14ac:dyDescent="0.3">
      <c r="BL77" s="7"/>
    </row>
    <row r="78" spans="64:66" x14ac:dyDescent="0.3">
      <c r="BL78" s="7"/>
      <c r="BM78" s="2"/>
      <c r="BN78" s="2"/>
    </row>
    <row r="79" spans="64:66" x14ac:dyDescent="0.3">
      <c r="BL79" s="7"/>
    </row>
    <row r="80" spans="64:66" x14ac:dyDescent="0.3">
      <c r="BL80" s="7"/>
    </row>
    <row r="81" spans="64:66" x14ac:dyDescent="0.3">
      <c r="BL81" s="7"/>
    </row>
    <row r="82" spans="64:66" x14ac:dyDescent="0.3">
      <c r="BL82" s="7"/>
      <c r="BN82" s="7"/>
    </row>
    <row r="83" spans="64:66" x14ac:dyDescent="0.3">
      <c r="BL83" s="7"/>
    </row>
    <row r="84" spans="64:66" x14ac:dyDescent="0.3">
      <c r="BL84" s="7"/>
    </row>
    <row r="85" spans="64:66" x14ac:dyDescent="0.3">
      <c r="BL85" s="6"/>
    </row>
    <row r="86" spans="64:66" x14ac:dyDescent="0.3">
      <c r="BL86" s="6"/>
    </row>
    <row r="87" spans="64:66" x14ac:dyDescent="0.3">
      <c r="BL87" s="6"/>
    </row>
    <row r="88" spans="64:66" x14ac:dyDescent="0.3">
      <c r="BL88" s="6"/>
    </row>
  </sheetData>
  <mergeCells count="25">
    <mergeCell ref="M45:M54"/>
    <mergeCell ref="A3:A4"/>
    <mergeCell ref="B3:B4"/>
    <mergeCell ref="C3:C4"/>
    <mergeCell ref="F3:H3"/>
    <mergeCell ref="D3:D4"/>
    <mergeCell ref="E3:E4"/>
    <mergeCell ref="AG15:AG24"/>
    <mergeCell ref="AG25:AG34"/>
    <mergeCell ref="AG35:AG44"/>
    <mergeCell ref="M3:AF3"/>
    <mergeCell ref="M5:M14"/>
    <mergeCell ref="M15:M24"/>
    <mergeCell ref="M25:M34"/>
    <mergeCell ref="M35:M44"/>
    <mergeCell ref="AG45:AG54"/>
    <mergeCell ref="M55:M64"/>
    <mergeCell ref="BA3:BT3"/>
    <mergeCell ref="BA5:BA14"/>
    <mergeCell ref="BA15:BA24"/>
    <mergeCell ref="BA25:BA34"/>
    <mergeCell ref="BA35:BA44"/>
    <mergeCell ref="BA45:BA54"/>
    <mergeCell ref="AG3:AZ3"/>
    <mergeCell ref="AG5:AG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Brigham Youn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Carling</dc:creator>
  <cp:lastModifiedBy>Greg Carling</cp:lastModifiedBy>
  <dcterms:created xsi:type="dcterms:W3CDTF">2019-02-04T13:20:27Z</dcterms:created>
  <dcterms:modified xsi:type="dcterms:W3CDTF">2019-02-04T13:29:29Z</dcterms:modified>
</cp:coreProperties>
</file>